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SEA_project/SEA_paper/draft_030221/"/>
    </mc:Choice>
  </mc:AlternateContent>
  <xr:revisionPtr revIDLastSave="0" documentId="13_ncr:1_{8E349E65-5199-7C49-9B3D-9E4B0F5D4495}" xr6:coauthVersionLast="45" xr6:coauthVersionMax="45" xr10:uidLastSave="{00000000-0000-0000-0000-000000000000}"/>
  <bookViews>
    <workbookView xWindow="0" yWindow="460" windowWidth="28220" windowHeight="16560" tabRatio="500" activeTab="1" xr2:uid="{00000000-000D-0000-FFFF-FFFF00000000}"/>
  </bookViews>
  <sheets>
    <sheet name="SEA" sheetId="1" r:id="rId1"/>
    <sheet name="Kra-Dai in China and Vietnam" sheetId="2" r:id="rId2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8" uniqueCount="75">
  <si>
    <t>target</t>
  </si>
  <si>
    <t>skeleton</t>
  </si>
  <si>
    <t>number of sources</t>
  </si>
  <si>
    <t>0-length edges</t>
  </si>
  <si>
    <t>WR</t>
  </si>
  <si>
    <t>LL</t>
  </si>
  <si>
    <t>Akha</t>
  </si>
  <si>
    <t>Coorghi</t>
  </si>
  <si>
    <t>Tibetan (edge22)</t>
  </si>
  <si>
    <t>ESEA_AA (edge27)</t>
  </si>
  <si>
    <t>Palliyar</t>
  </si>
  <si>
    <t>Burmese</t>
  </si>
  <si>
    <t>Mlabri (edge33)</t>
  </si>
  <si>
    <t>Coorghi (edge32)</t>
  </si>
  <si>
    <t>SAS_west (edge30)</t>
  </si>
  <si>
    <t>Palliyar (edge32)</t>
  </si>
  <si>
    <t>Cambodian</t>
  </si>
  <si>
    <t>SAS_east (edge17)</t>
  </si>
  <si>
    <t>Atayal (edge24)</t>
  </si>
  <si>
    <t>before_Dai_AA (edge25)</t>
  </si>
  <si>
    <t>NEG2 (edge20)</t>
  </si>
  <si>
    <t>before_Atayal (edge23)</t>
  </si>
  <si>
    <t>East (edge15)</t>
  </si>
  <si>
    <t>Cham</t>
  </si>
  <si>
    <t>Ede</t>
  </si>
  <si>
    <t>Giarai</t>
  </si>
  <si>
    <t>Hmong</t>
  </si>
  <si>
    <t xml:space="preserve"> </t>
  </si>
  <si>
    <t>Mbuti (edge7)</t>
  </si>
  <si>
    <t>before_BE (edge8)</t>
  </si>
  <si>
    <t>Khmer</t>
  </si>
  <si>
    <t>before_Gan (edge28)</t>
  </si>
  <si>
    <t>non_ARF (edge11)</t>
  </si>
  <si>
    <t>East_West (edge11)</t>
  </si>
  <si>
    <t>BE (edge10)</t>
  </si>
  <si>
    <t>NEG1 (edge18)</t>
  </si>
  <si>
    <t>Lawa</t>
  </si>
  <si>
    <t>before_Tibetan (edge21)</t>
  </si>
  <si>
    <t>Malay</t>
  </si>
  <si>
    <t>Maniq</t>
  </si>
  <si>
    <t>Mon</t>
  </si>
  <si>
    <t>Thai1</t>
  </si>
  <si>
    <t>Thai2</t>
  </si>
  <si>
    <t>Thai3</t>
  </si>
  <si>
    <t>Boy</t>
  </si>
  <si>
    <t>Colao</t>
  </si>
  <si>
    <t>Dong</t>
  </si>
  <si>
    <t>Gelao</t>
  </si>
  <si>
    <t>Lachi</t>
  </si>
  <si>
    <t>Li</t>
  </si>
  <si>
    <t>Maonan</t>
  </si>
  <si>
    <t>Mulam</t>
  </si>
  <si>
    <t>Nung</t>
  </si>
  <si>
    <t>Tay</t>
  </si>
  <si>
    <t>Zhuang</t>
  </si>
  <si>
    <t>edge 1</t>
  </si>
  <si>
    <t>edge 2</t>
  </si>
  <si>
    <t>edge 3</t>
  </si>
  <si>
    <t>LL diff.
2 vs. 1-way</t>
  </si>
  <si>
    <t>LL diff.
3 vs. 2 -way</t>
  </si>
  <si>
    <t>WR diff.
2 vs. 1 -way</t>
  </si>
  <si>
    <t>WR diff.
3 vs. 2-way</t>
  </si>
  <si>
    <t>source 1 admixture proportion</t>
  </si>
  <si>
    <t>source 2 admixture proportion</t>
  </si>
  <si>
    <t>source 3 admixture proportion</t>
  </si>
  <si>
    <t>Htin</t>
  </si>
  <si>
    <t>Kuy</t>
  </si>
  <si>
    <t>Nyahkur</t>
  </si>
  <si>
    <t>Tai Lue</t>
  </si>
  <si>
    <t>before Atayal (edge23)</t>
  </si>
  <si>
    <t>ESEA AA (edge27)</t>
  </si>
  <si>
    <t>Dong Hunan</t>
  </si>
  <si>
    <t>before Dai AA (edge25)</t>
  </si>
  <si>
    <t>Thai VN</t>
  </si>
  <si>
    <t>Sgaw Kar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2" fontId="0" fillId="0" borderId="0" xfId="0" applyNumberFormat="1"/>
    <xf numFmtId="9" fontId="0" fillId="0" borderId="0" xfId="0" applyNumberFormat="1"/>
    <xf numFmtId="0" fontId="1" fillId="0" borderId="0" xfId="0" applyFont="1" applyAlignment="1">
      <alignment wrapText="1"/>
    </xf>
    <xf numFmtId="164" fontId="1" fillId="0" borderId="0" xfId="0" applyNumberFormat="1" applyFont="1" applyAlignment="1">
      <alignment wrapText="1"/>
    </xf>
    <xf numFmtId="2" fontId="1" fillId="0" borderId="0" xfId="0" applyNumberFormat="1" applyFont="1" applyAlignment="1">
      <alignment wrapText="1"/>
    </xf>
    <xf numFmtId="9" fontId="1" fillId="0" borderId="0" xfId="0" applyNumberFormat="1" applyFont="1" applyAlignment="1">
      <alignment wrapText="1"/>
    </xf>
    <xf numFmtId="0" fontId="1" fillId="0" borderId="0" xfId="0" applyFont="1"/>
    <xf numFmtId="0" fontId="0" fillId="0" borderId="0" xfId="0" applyFont="1"/>
    <xf numFmtId="164" fontId="0" fillId="0" borderId="0" xfId="0" applyNumberFormat="1" applyFont="1"/>
    <xf numFmtId="2" fontId="0" fillId="0" borderId="0" xfId="0" applyNumberFormat="1" applyFont="1"/>
    <xf numFmtId="9" fontId="0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22"/>
  <sheetViews>
    <sheetView zoomScale="110" zoomScaleNormal="110" workbookViewId="0">
      <pane xSplit="3" ySplit="1" topLeftCell="D2" activePane="bottomRight" state="frozen"/>
      <selection pane="topRight" activeCell="D1" sqref="D1"/>
      <selection pane="bottomLeft" activeCell="A41" sqref="A41"/>
      <selection pane="bottomRight" activeCell="G1" sqref="G1:J1"/>
    </sheetView>
  </sheetViews>
  <sheetFormatPr baseColWidth="10" defaultColWidth="11.5" defaultRowHeight="13" x14ac:dyDescent="0.15"/>
  <cols>
    <col min="1" max="1" width="10" customWidth="1"/>
    <col min="2" max="2" width="7.6640625" customWidth="1"/>
    <col min="3" max="3" width="9.5" customWidth="1"/>
    <col min="4" max="6" width="19.6640625" customWidth="1"/>
    <col min="7" max="8" width="10.1640625" style="1" customWidth="1"/>
    <col min="9" max="10" width="10.1640625" style="2" customWidth="1"/>
    <col min="11" max="11" width="7.83203125" customWidth="1"/>
    <col min="12" max="12" width="7.33203125" style="2" customWidth="1"/>
    <col min="13" max="13" width="7.33203125" style="1" customWidth="1"/>
    <col min="14" max="16" width="11.5" style="3"/>
  </cols>
  <sheetData>
    <row r="1" spans="1:26" s="8" customFormat="1" ht="42" x14ac:dyDescent="0.15">
      <c r="A1" s="4" t="s">
        <v>0</v>
      </c>
      <c r="B1" s="4" t="s">
        <v>1</v>
      </c>
      <c r="C1" s="4" t="s">
        <v>2</v>
      </c>
      <c r="D1" s="4" t="s">
        <v>55</v>
      </c>
      <c r="E1" s="4" t="s">
        <v>56</v>
      </c>
      <c r="F1" s="4" t="s">
        <v>57</v>
      </c>
      <c r="G1" s="5" t="s">
        <v>58</v>
      </c>
      <c r="H1" s="5" t="s">
        <v>59</v>
      </c>
      <c r="I1" s="6" t="s">
        <v>60</v>
      </c>
      <c r="J1" s="6" t="s">
        <v>61</v>
      </c>
      <c r="K1" s="4" t="s">
        <v>3</v>
      </c>
      <c r="L1" s="6" t="s">
        <v>4</v>
      </c>
      <c r="M1" s="5" t="s">
        <v>5</v>
      </c>
      <c r="N1" s="7" t="s">
        <v>62</v>
      </c>
      <c r="O1" s="7" t="s">
        <v>63</v>
      </c>
      <c r="P1" s="7" t="s">
        <v>64</v>
      </c>
    </row>
    <row r="2" spans="1:26" x14ac:dyDescent="0.15">
      <c r="A2" s="9" t="s">
        <v>6</v>
      </c>
      <c r="B2" s="9" t="s">
        <v>7</v>
      </c>
      <c r="C2" s="9">
        <v>2</v>
      </c>
      <c r="D2" s="9" t="s">
        <v>8</v>
      </c>
      <c r="E2" s="9" t="s">
        <v>9</v>
      </c>
      <c r="G2" s="10">
        <v>-85.090999999999994</v>
      </c>
      <c r="I2" s="11">
        <v>-3.9769999999999901</v>
      </c>
      <c r="K2" s="9">
        <v>0</v>
      </c>
      <c r="L2" s="11">
        <v>2.6110000000000002</v>
      </c>
      <c r="M2" s="10">
        <v>45.927999999999997</v>
      </c>
      <c r="N2" s="12">
        <v>0.51300000000000001</v>
      </c>
      <c r="O2" s="12">
        <v>0.48699999999999999</v>
      </c>
      <c r="Q2" s="9"/>
      <c r="R2" s="9"/>
      <c r="U2" s="9"/>
      <c r="Y2" s="9"/>
      <c r="Z2" s="9"/>
    </row>
    <row r="3" spans="1:26" x14ac:dyDescent="0.15">
      <c r="A3" s="9"/>
      <c r="B3" s="9"/>
      <c r="C3" s="9"/>
      <c r="D3" s="9"/>
      <c r="E3" s="9"/>
      <c r="G3" s="10"/>
      <c r="I3" s="11"/>
      <c r="K3" s="9"/>
      <c r="L3" s="11"/>
      <c r="M3" s="10"/>
      <c r="N3" s="12"/>
      <c r="O3" s="12"/>
      <c r="Q3" s="9"/>
      <c r="R3" s="9"/>
      <c r="U3" s="9"/>
      <c r="Y3" s="9"/>
      <c r="Z3" s="9"/>
    </row>
    <row r="4" spans="1:26" x14ac:dyDescent="0.15">
      <c r="A4" s="9" t="s">
        <v>6</v>
      </c>
      <c r="B4" s="9" t="s">
        <v>10</v>
      </c>
      <c r="C4" s="9">
        <v>2</v>
      </c>
      <c r="D4" s="9" t="s">
        <v>8</v>
      </c>
      <c r="E4" s="9" t="s">
        <v>9</v>
      </c>
      <c r="G4" s="10">
        <v>-83.777999999999906</v>
      </c>
      <c r="I4" s="11">
        <v>-4.0810000000000004</v>
      </c>
      <c r="K4" s="9">
        <v>0</v>
      </c>
      <c r="L4" s="11">
        <v>2.601</v>
      </c>
      <c r="M4" s="10">
        <v>46.256</v>
      </c>
      <c r="N4" s="12">
        <v>0.51109199999999999</v>
      </c>
      <c r="O4" s="12">
        <v>0.48890800000000001</v>
      </c>
      <c r="Q4" s="9"/>
      <c r="R4" s="9"/>
      <c r="U4" s="9"/>
      <c r="V4" s="9"/>
      <c r="W4" s="9"/>
      <c r="X4" s="9"/>
    </row>
    <row r="5" spans="1:26" x14ac:dyDescent="0.15">
      <c r="B5" s="9"/>
      <c r="Q5" s="9"/>
    </row>
    <row r="6" spans="1:26" x14ac:dyDescent="0.15">
      <c r="A6" s="9" t="s">
        <v>11</v>
      </c>
      <c r="B6" s="9" t="s">
        <v>7</v>
      </c>
      <c r="C6" s="9">
        <v>3</v>
      </c>
      <c r="D6" s="9" t="s">
        <v>8</v>
      </c>
      <c r="E6" s="9" t="s">
        <v>12</v>
      </c>
      <c r="F6" s="9" t="s">
        <v>13</v>
      </c>
      <c r="H6" s="10">
        <v>-97.388000000000005</v>
      </c>
      <c r="J6" s="11">
        <v>-2.9119999999999999</v>
      </c>
      <c r="K6" s="9">
        <v>0</v>
      </c>
      <c r="L6" s="11">
        <v>2.87</v>
      </c>
      <c r="M6" s="10">
        <v>49.933999999999997</v>
      </c>
      <c r="N6" s="12">
        <v>9.7323999999999994E-2</v>
      </c>
      <c r="O6" s="12">
        <v>0.741676</v>
      </c>
      <c r="P6" s="12">
        <v>0.161</v>
      </c>
      <c r="Q6" s="9"/>
      <c r="R6" s="9"/>
      <c r="S6" s="9"/>
      <c r="U6" s="9"/>
      <c r="W6" s="9"/>
      <c r="Y6" s="9"/>
      <c r="Z6" s="9"/>
    </row>
    <row r="7" spans="1:26" x14ac:dyDescent="0.15">
      <c r="A7" s="9" t="s">
        <v>11</v>
      </c>
      <c r="B7" s="9" t="s">
        <v>7</v>
      </c>
      <c r="C7" s="9">
        <v>3</v>
      </c>
      <c r="D7" s="9" t="s">
        <v>8</v>
      </c>
      <c r="E7" s="9" t="s">
        <v>12</v>
      </c>
      <c r="F7" s="9" t="s">
        <v>14</v>
      </c>
      <c r="H7" s="10">
        <v>-96.111000000000004</v>
      </c>
      <c r="J7" s="11"/>
      <c r="K7" s="9">
        <v>0</v>
      </c>
      <c r="L7" s="11">
        <v>3.1030000000000002</v>
      </c>
      <c r="M7" s="10">
        <v>51.210999999999999</v>
      </c>
      <c r="N7" s="12">
        <v>0.34261599999999998</v>
      </c>
      <c r="O7" s="12">
        <v>0.56138399999999999</v>
      </c>
      <c r="P7" s="12">
        <v>9.6000000000000002E-2</v>
      </c>
      <c r="Q7" s="9"/>
      <c r="R7" s="9"/>
      <c r="S7" s="9"/>
      <c r="U7" s="9"/>
      <c r="W7" s="9"/>
      <c r="Y7" s="9"/>
      <c r="Z7" s="9"/>
    </row>
    <row r="8" spans="1:26" x14ac:dyDescent="0.15">
      <c r="B8" s="9"/>
      <c r="Q8" s="9"/>
    </row>
    <row r="9" spans="1:26" x14ac:dyDescent="0.15">
      <c r="A9" s="9" t="s">
        <v>11</v>
      </c>
      <c r="B9" s="9" t="s">
        <v>10</v>
      </c>
      <c r="C9" s="9">
        <v>3</v>
      </c>
      <c r="D9" s="9" t="s">
        <v>8</v>
      </c>
      <c r="E9" s="9" t="s">
        <v>9</v>
      </c>
      <c r="F9" s="9" t="s">
        <v>15</v>
      </c>
      <c r="H9" s="10">
        <v>-101.239</v>
      </c>
      <c r="J9" s="11">
        <v>-3.4629999999999899</v>
      </c>
      <c r="K9" s="9">
        <v>0</v>
      </c>
      <c r="L9" s="11">
        <v>2.415</v>
      </c>
      <c r="M9" s="10">
        <v>40.853000000000002</v>
      </c>
      <c r="N9" s="12">
        <v>8.0020262322000005E-2</v>
      </c>
      <c r="O9" s="12">
        <v>0.61367273767799901</v>
      </c>
      <c r="P9" s="12">
        <v>0.306307</v>
      </c>
      <c r="Q9" s="9"/>
      <c r="R9" s="9"/>
      <c r="S9" s="9"/>
      <c r="T9" s="9"/>
      <c r="U9" s="9"/>
      <c r="V9" s="9"/>
      <c r="W9" s="9"/>
      <c r="X9" s="9"/>
    </row>
    <row r="10" spans="1:26" x14ac:dyDescent="0.15">
      <c r="A10" s="9" t="s">
        <v>11</v>
      </c>
      <c r="B10" s="9" t="s">
        <v>10</v>
      </c>
      <c r="C10" s="9">
        <v>3</v>
      </c>
      <c r="D10" s="9" t="s">
        <v>8</v>
      </c>
      <c r="E10" s="9" t="s">
        <v>12</v>
      </c>
      <c r="F10" s="9" t="s">
        <v>14</v>
      </c>
      <c r="H10" s="10">
        <v>-100.04</v>
      </c>
      <c r="J10" s="11">
        <v>-3.33699999999999</v>
      </c>
      <c r="K10" s="9">
        <v>0</v>
      </c>
      <c r="L10" s="11">
        <v>2.5409999999999999</v>
      </c>
      <c r="M10" s="10">
        <v>42.052</v>
      </c>
      <c r="N10" s="12">
        <v>0.2682368282</v>
      </c>
      <c r="O10" s="12">
        <v>0.61688717179999997</v>
      </c>
      <c r="P10" s="12">
        <v>0.11487600000000001</v>
      </c>
      <c r="Q10" s="9"/>
      <c r="R10" s="9"/>
      <c r="S10" s="9"/>
      <c r="T10" s="9"/>
      <c r="U10" s="9"/>
      <c r="V10" s="9"/>
      <c r="W10" s="9"/>
      <c r="X10" s="9"/>
    </row>
    <row r="11" spans="1:26" x14ac:dyDescent="0.15">
      <c r="Q11" s="9"/>
    </row>
    <row r="12" spans="1:26" x14ac:dyDescent="0.15">
      <c r="A12" s="9" t="s">
        <v>16</v>
      </c>
      <c r="B12" s="9" t="s">
        <v>7</v>
      </c>
      <c r="C12" s="9">
        <v>3</v>
      </c>
      <c r="D12" s="9" t="s">
        <v>17</v>
      </c>
      <c r="E12" s="9" t="s">
        <v>18</v>
      </c>
      <c r="F12" s="9" t="s">
        <v>9</v>
      </c>
      <c r="H12" s="10">
        <v>-13.615</v>
      </c>
      <c r="J12" s="11">
        <v>-1.206</v>
      </c>
      <c r="K12" s="9">
        <v>0</v>
      </c>
      <c r="L12" s="11">
        <v>2.5449999999999999</v>
      </c>
      <c r="M12" s="10">
        <v>41.942999999999998</v>
      </c>
      <c r="N12" s="12">
        <v>0.272706</v>
      </c>
      <c r="O12" s="12">
        <v>0.18029400000000001</v>
      </c>
      <c r="P12" s="12">
        <v>0.54700000000000004</v>
      </c>
      <c r="Q12" s="9"/>
      <c r="R12" s="9"/>
      <c r="S12" s="9"/>
      <c r="U12" s="9"/>
      <c r="W12" s="9"/>
      <c r="Y12" s="9"/>
      <c r="Z12" s="9"/>
    </row>
    <row r="13" spans="1:26" x14ac:dyDescent="0.15">
      <c r="A13" s="9" t="s">
        <v>16</v>
      </c>
      <c r="B13" s="9" t="s">
        <v>7</v>
      </c>
      <c r="C13" s="9">
        <v>3</v>
      </c>
      <c r="D13" s="9" t="s">
        <v>17</v>
      </c>
      <c r="E13" s="9" t="s">
        <v>19</v>
      </c>
      <c r="F13" s="9" t="s">
        <v>12</v>
      </c>
      <c r="H13" s="10">
        <v>-12.457999999999901</v>
      </c>
      <c r="J13" s="11">
        <v>-1.206</v>
      </c>
      <c r="K13" s="9">
        <v>0</v>
      </c>
      <c r="L13" s="11">
        <v>2.5449999999999999</v>
      </c>
      <c r="M13" s="10">
        <v>43.1</v>
      </c>
      <c r="N13" s="12">
        <v>0.25174999999999997</v>
      </c>
      <c r="O13" s="12">
        <v>0.69824999999999904</v>
      </c>
      <c r="P13" s="12">
        <v>0.05</v>
      </c>
      <c r="Q13" s="9"/>
      <c r="R13" s="9"/>
      <c r="S13" s="9"/>
      <c r="U13" s="9"/>
      <c r="W13" s="9"/>
      <c r="Y13" s="9"/>
      <c r="Z13" s="9"/>
    </row>
    <row r="14" spans="1:26" x14ac:dyDescent="0.15">
      <c r="A14" s="9" t="s">
        <v>16</v>
      </c>
      <c r="B14" s="9" t="s">
        <v>7</v>
      </c>
      <c r="C14" s="9">
        <v>3</v>
      </c>
      <c r="D14" s="9" t="s">
        <v>18</v>
      </c>
      <c r="E14" s="9" t="s">
        <v>12</v>
      </c>
      <c r="F14" s="9" t="s">
        <v>13</v>
      </c>
      <c r="H14" s="10">
        <v>-11.064</v>
      </c>
      <c r="J14" s="11">
        <v>-1.32499999999999</v>
      </c>
      <c r="K14" s="9">
        <v>0</v>
      </c>
      <c r="L14" s="11">
        <v>2.4260000000000002</v>
      </c>
      <c r="M14" s="10">
        <v>44.494</v>
      </c>
      <c r="N14" s="12">
        <v>0.11985999999999999</v>
      </c>
      <c r="O14" s="12">
        <v>0.80213999999999996</v>
      </c>
      <c r="P14" s="12">
        <v>7.8E-2</v>
      </c>
      <c r="Q14" s="9"/>
      <c r="R14" s="9"/>
      <c r="S14" s="9"/>
      <c r="U14" s="9"/>
      <c r="W14" s="9"/>
      <c r="Y14" s="9"/>
      <c r="Z14" s="9"/>
    </row>
    <row r="15" spans="1:26" x14ac:dyDescent="0.15">
      <c r="A15" s="9" t="s">
        <v>16</v>
      </c>
      <c r="B15" s="9" t="s">
        <v>7</v>
      </c>
      <c r="C15" s="9">
        <v>3</v>
      </c>
      <c r="D15" s="9" t="s">
        <v>20</v>
      </c>
      <c r="E15" s="9" t="s">
        <v>19</v>
      </c>
      <c r="F15" s="9" t="s">
        <v>13</v>
      </c>
      <c r="H15" s="10">
        <v>-10.921999999999899</v>
      </c>
      <c r="J15" s="11">
        <v>-1.3119999999999901</v>
      </c>
      <c r="K15" s="9">
        <v>0</v>
      </c>
      <c r="L15" s="11">
        <v>2.4390000000000001</v>
      </c>
      <c r="M15" s="10">
        <v>44.636000000000003</v>
      </c>
      <c r="N15" s="12">
        <v>0.13999200000000001</v>
      </c>
      <c r="O15" s="12">
        <v>0.78100800000000004</v>
      </c>
      <c r="P15" s="12">
        <v>7.9000000000000001E-2</v>
      </c>
      <c r="Q15" s="9"/>
      <c r="R15" s="9"/>
      <c r="S15" s="9"/>
      <c r="U15" s="9"/>
      <c r="W15" s="9"/>
      <c r="Y15" s="9"/>
      <c r="Z15" s="9"/>
    </row>
    <row r="16" spans="1:26" x14ac:dyDescent="0.15">
      <c r="B16" s="9"/>
      <c r="Q16" s="9"/>
    </row>
    <row r="17" spans="1:26" x14ac:dyDescent="0.15">
      <c r="A17" s="9" t="s">
        <v>16</v>
      </c>
      <c r="B17" s="9" t="s">
        <v>10</v>
      </c>
      <c r="C17" s="9">
        <v>3</v>
      </c>
      <c r="D17" s="9" t="s">
        <v>18</v>
      </c>
      <c r="E17" s="9" t="s">
        <v>12</v>
      </c>
      <c r="F17" s="9" t="s">
        <v>15</v>
      </c>
      <c r="H17" s="10">
        <v>-13.457999999999901</v>
      </c>
      <c r="J17" s="11">
        <v>-1.3149999999999999</v>
      </c>
      <c r="K17" s="9">
        <v>0</v>
      </c>
      <c r="L17" s="11">
        <v>2.23199999999999</v>
      </c>
      <c r="M17" s="10">
        <v>39.314</v>
      </c>
      <c r="N17" s="12">
        <v>0.30462723350400001</v>
      </c>
      <c r="O17" s="12">
        <v>0.57364576649599996</v>
      </c>
      <c r="P17" s="12">
        <v>0.121727</v>
      </c>
      <c r="Q17" s="9"/>
      <c r="R17" s="9"/>
      <c r="S17" s="9"/>
      <c r="T17" s="9"/>
      <c r="U17" s="9"/>
      <c r="V17" s="9"/>
      <c r="W17" s="9"/>
      <c r="X17" s="9"/>
    </row>
    <row r="18" spans="1:26" x14ac:dyDescent="0.15">
      <c r="A18" s="9" t="s">
        <v>16</v>
      </c>
      <c r="B18" s="9" t="s">
        <v>10</v>
      </c>
      <c r="C18" s="9">
        <v>3</v>
      </c>
      <c r="D18" s="9" t="s">
        <v>21</v>
      </c>
      <c r="E18" s="9" t="s">
        <v>12</v>
      </c>
      <c r="F18" s="9" t="s">
        <v>15</v>
      </c>
      <c r="H18" s="10">
        <v>-13.3919999999999</v>
      </c>
      <c r="J18" s="11">
        <v>-1.3049999999999999</v>
      </c>
      <c r="K18" s="9">
        <v>0</v>
      </c>
      <c r="L18" s="11">
        <v>2.242</v>
      </c>
      <c r="M18" s="10">
        <v>39.380000000000003</v>
      </c>
      <c r="N18" s="12">
        <v>0.34837993161999897</v>
      </c>
      <c r="O18" s="12">
        <v>0.52880006837999805</v>
      </c>
      <c r="P18" s="12">
        <v>0.12282</v>
      </c>
      <c r="Q18" s="9"/>
      <c r="R18" s="9"/>
      <c r="S18" s="9"/>
      <c r="T18" s="9"/>
      <c r="U18" s="9"/>
      <c r="V18" s="9"/>
      <c r="W18" s="9"/>
      <c r="X18" s="9"/>
    </row>
    <row r="19" spans="1:26" x14ac:dyDescent="0.15">
      <c r="A19" s="9" t="s">
        <v>16</v>
      </c>
      <c r="B19" s="9" t="s">
        <v>10</v>
      </c>
      <c r="C19" s="9">
        <v>3</v>
      </c>
      <c r="D19" s="9" t="s">
        <v>19</v>
      </c>
      <c r="E19" s="9" t="s">
        <v>22</v>
      </c>
      <c r="F19" s="9" t="s">
        <v>12</v>
      </c>
      <c r="H19" s="10">
        <v>-12.728999999999999</v>
      </c>
      <c r="J19" s="11">
        <v>-1.0009999999999999</v>
      </c>
      <c r="K19" s="9">
        <v>0</v>
      </c>
      <c r="L19" s="11">
        <v>2.5459999999999998</v>
      </c>
      <c r="M19" s="10">
        <v>40.042999999999999</v>
      </c>
      <c r="N19" s="12">
        <v>0.567855200437</v>
      </c>
      <c r="O19" s="12">
        <v>0.194377799562999</v>
      </c>
      <c r="P19" s="12">
        <v>0.23776700000000001</v>
      </c>
      <c r="Q19" s="9"/>
      <c r="R19" s="9"/>
      <c r="S19" s="9"/>
      <c r="T19" s="9"/>
      <c r="U19" s="9"/>
      <c r="V19" s="9"/>
      <c r="W19" s="9"/>
      <c r="X19" s="9"/>
    </row>
    <row r="20" spans="1:26" x14ac:dyDescent="0.15">
      <c r="A20" s="9" t="s">
        <v>16</v>
      </c>
      <c r="B20" s="9" t="s">
        <v>10</v>
      </c>
      <c r="C20" s="9">
        <v>3</v>
      </c>
      <c r="D20" s="9" t="s">
        <v>18</v>
      </c>
      <c r="E20" s="9" t="s">
        <v>9</v>
      </c>
      <c r="F20" s="9" t="s">
        <v>22</v>
      </c>
      <c r="H20" s="10">
        <v>-12.53</v>
      </c>
      <c r="J20" s="11">
        <v>-1.0009999999999999</v>
      </c>
      <c r="K20" s="9">
        <v>0</v>
      </c>
      <c r="L20" s="11">
        <v>2.5459999999999998</v>
      </c>
      <c r="M20" s="10">
        <v>40.241999999999997</v>
      </c>
      <c r="N20" s="12">
        <v>0.212856274322999</v>
      </c>
      <c r="O20" s="12">
        <v>0.53480272567699805</v>
      </c>
      <c r="P20" s="12">
        <v>0.25234099999999998</v>
      </c>
      <c r="Q20" s="9"/>
      <c r="R20" s="9"/>
      <c r="S20" s="9"/>
      <c r="T20" s="9"/>
      <c r="U20" s="9"/>
      <c r="V20" s="9"/>
      <c r="W20" s="9"/>
      <c r="X20" s="9"/>
    </row>
    <row r="21" spans="1:26" x14ac:dyDescent="0.15">
      <c r="A21" s="9" t="s">
        <v>16</v>
      </c>
      <c r="B21" s="9" t="s">
        <v>10</v>
      </c>
      <c r="C21" s="9">
        <v>3</v>
      </c>
      <c r="D21" s="9" t="s">
        <v>20</v>
      </c>
      <c r="E21" s="9" t="s">
        <v>19</v>
      </c>
      <c r="F21" s="9" t="s">
        <v>15</v>
      </c>
      <c r="H21" s="10">
        <v>-12.246</v>
      </c>
      <c r="J21" s="11">
        <v>-1.2889999999999999</v>
      </c>
      <c r="K21" s="9">
        <v>0</v>
      </c>
      <c r="L21" s="11">
        <v>2.258</v>
      </c>
      <c r="M21" s="10">
        <v>40.525999999999897</v>
      </c>
      <c r="N21" s="12">
        <v>0.124043147848</v>
      </c>
      <c r="O21" s="12">
        <v>0.77316885215200004</v>
      </c>
      <c r="P21" s="12">
        <v>0.102788</v>
      </c>
      <c r="Q21" s="9"/>
      <c r="R21" s="9"/>
      <c r="S21" s="9"/>
      <c r="T21" s="9"/>
      <c r="U21" s="9"/>
      <c r="V21" s="9"/>
      <c r="W21" s="9"/>
      <c r="X21" s="9"/>
    </row>
    <row r="22" spans="1:26" x14ac:dyDescent="0.15">
      <c r="A22" s="9" t="s">
        <v>16</v>
      </c>
      <c r="B22" s="9" t="s">
        <v>10</v>
      </c>
      <c r="C22" s="9">
        <v>3</v>
      </c>
      <c r="D22" s="9" t="s">
        <v>20</v>
      </c>
      <c r="E22" s="9" t="s">
        <v>19</v>
      </c>
      <c r="F22" s="9" t="s">
        <v>22</v>
      </c>
      <c r="H22" s="10">
        <v>-10.6199999999999</v>
      </c>
      <c r="J22" s="11">
        <v>-1.0009999999999999</v>
      </c>
      <c r="K22" s="9">
        <v>0</v>
      </c>
      <c r="L22" s="11">
        <v>2.5459999999999998</v>
      </c>
      <c r="M22" s="10">
        <v>42.152000000000001</v>
      </c>
      <c r="N22" s="12">
        <v>0.13352749233799999</v>
      </c>
      <c r="O22" s="12">
        <v>0.76888650766199995</v>
      </c>
      <c r="P22" s="12">
        <v>9.7586000000000006E-2</v>
      </c>
      <c r="Q22" s="9"/>
      <c r="R22" s="9"/>
      <c r="S22" s="9"/>
      <c r="T22" s="9"/>
      <c r="U22" s="9"/>
      <c r="V22" s="9"/>
      <c r="W22" s="9"/>
      <c r="X22" s="9"/>
    </row>
    <row r="23" spans="1:26" x14ac:dyDescent="0.15">
      <c r="Q23" s="9"/>
    </row>
    <row r="24" spans="1:26" x14ac:dyDescent="0.15">
      <c r="A24" s="9" t="s">
        <v>23</v>
      </c>
      <c r="B24" s="9" t="s">
        <v>7</v>
      </c>
      <c r="C24" s="9">
        <v>3</v>
      </c>
      <c r="D24" s="9" t="s">
        <v>21</v>
      </c>
      <c r="E24" s="9" t="s">
        <v>12</v>
      </c>
      <c r="F24" s="9" t="s">
        <v>13</v>
      </c>
      <c r="H24" s="10">
        <v>-10.606999999999999</v>
      </c>
      <c r="J24" s="11">
        <v>-0.64100000000000001</v>
      </c>
      <c r="K24" s="9">
        <v>0</v>
      </c>
      <c r="L24" s="11">
        <v>2.5139999999999998</v>
      </c>
      <c r="M24" s="10">
        <v>44.768999999999998</v>
      </c>
      <c r="N24" s="12">
        <v>0.34790199999999999</v>
      </c>
      <c r="O24" s="12">
        <v>0.53509799999999996</v>
      </c>
      <c r="P24" s="12">
        <v>0.11700000000000001</v>
      </c>
      <c r="Q24" s="9"/>
      <c r="R24" s="9"/>
      <c r="S24" s="9"/>
      <c r="U24" s="9"/>
      <c r="W24" s="9"/>
      <c r="Y24" s="9"/>
      <c r="Z24" s="9"/>
    </row>
    <row r="25" spans="1:26" x14ac:dyDescent="0.15">
      <c r="A25" s="9" t="s">
        <v>23</v>
      </c>
      <c r="B25" s="9" t="s">
        <v>7</v>
      </c>
      <c r="C25" s="9">
        <v>3</v>
      </c>
      <c r="D25" s="9" t="s">
        <v>20</v>
      </c>
      <c r="E25" s="9" t="s">
        <v>19</v>
      </c>
      <c r="F25" s="9" t="s">
        <v>13</v>
      </c>
      <c r="H25" s="10">
        <v>-9.6759999999999895</v>
      </c>
      <c r="J25" s="11">
        <v>-0.67599999999999905</v>
      </c>
      <c r="K25" s="9">
        <v>0</v>
      </c>
      <c r="L25" s="11">
        <v>2.4790000000000001</v>
      </c>
      <c r="M25" s="10">
        <v>45.7</v>
      </c>
      <c r="N25" s="12">
        <v>0.117216</v>
      </c>
      <c r="O25" s="12">
        <v>0.77078400000000002</v>
      </c>
      <c r="P25" s="12">
        <v>0.112</v>
      </c>
      <c r="Q25" s="9"/>
      <c r="R25" s="9"/>
      <c r="S25" s="9"/>
      <c r="U25" s="9"/>
      <c r="W25" s="9"/>
      <c r="Y25" s="9"/>
      <c r="Z25" s="9"/>
    </row>
    <row r="26" spans="1:26" x14ac:dyDescent="0.15">
      <c r="A26" s="9" t="s">
        <v>23</v>
      </c>
      <c r="B26" s="9" t="s">
        <v>7</v>
      </c>
      <c r="C26" s="9">
        <v>3</v>
      </c>
      <c r="D26" s="9" t="s">
        <v>20</v>
      </c>
      <c r="E26" s="9" t="s">
        <v>19</v>
      </c>
      <c r="F26" s="9" t="s">
        <v>14</v>
      </c>
      <c r="H26" s="10">
        <v>-8.4519999999999893</v>
      </c>
      <c r="J26" s="11">
        <v>-0.51200000000000001</v>
      </c>
      <c r="K26" s="9">
        <v>0</v>
      </c>
      <c r="L26" s="11">
        <v>2.6429999999999998</v>
      </c>
      <c r="M26" s="10">
        <v>46.923999999999999</v>
      </c>
      <c r="N26" s="12">
        <v>0.14896000000000001</v>
      </c>
      <c r="O26" s="12">
        <v>0.78203999999999996</v>
      </c>
      <c r="P26" s="12">
        <v>6.9000000000000006E-2</v>
      </c>
      <c r="Q26" s="9"/>
      <c r="R26" s="9"/>
      <c r="S26" s="9"/>
      <c r="U26" s="9"/>
      <c r="W26" s="9"/>
      <c r="Y26" s="9"/>
      <c r="Z26" s="9"/>
    </row>
    <row r="27" spans="1:26" x14ac:dyDescent="0.15">
      <c r="A27" s="9" t="s">
        <v>23</v>
      </c>
      <c r="B27" s="9" t="s">
        <v>7</v>
      </c>
      <c r="C27" s="9">
        <v>3</v>
      </c>
      <c r="D27" s="9" t="s">
        <v>21</v>
      </c>
      <c r="E27" s="9" t="s">
        <v>12</v>
      </c>
      <c r="F27" s="9" t="s">
        <v>14</v>
      </c>
      <c r="H27" s="10">
        <v>-7.7779999999999898</v>
      </c>
      <c r="J27" s="11">
        <v>-0.46699999999999903</v>
      </c>
      <c r="K27" s="9">
        <v>0</v>
      </c>
      <c r="L27" s="11">
        <v>2.6880000000000002</v>
      </c>
      <c r="M27" s="10">
        <v>47.597999999999999</v>
      </c>
      <c r="N27" s="12">
        <v>0.262542</v>
      </c>
      <c r="O27" s="12">
        <v>0.668458</v>
      </c>
      <c r="P27" s="12">
        <v>6.9000000000000006E-2</v>
      </c>
      <c r="Q27" s="9"/>
      <c r="R27" s="9"/>
      <c r="S27" s="9"/>
      <c r="U27" s="9"/>
      <c r="W27" s="9"/>
      <c r="Y27" s="9"/>
      <c r="Z27" s="9"/>
    </row>
    <row r="28" spans="1:26" x14ac:dyDescent="0.15">
      <c r="A28" s="9" t="s">
        <v>23</v>
      </c>
      <c r="B28" s="9" t="s">
        <v>7</v>
      </c>
      <c r="C28" s="9">
        <v>3</v>
      </c>
      <c r="D28" s="9" t="s">
        <v>18</v>
      </c>
      <c r="E28" s="9" t="s">
        <v>12</v>
      </c>
      <c r="F28" s="9" t="s">
        <v>14</v>
      </c>
      <c r="H28" s="10">
        <v>-7.7729999999999899</v>
      </c>
      <c r="J28" s="11">
        <v>-0.58299999999999896</v>
      </c>
      <c r="K28" s="9">
        <v>0</v>
      </c>
      <c r="L28" s="11">
        <v>2.5720000000000001</v>
      </c>
      <c r="M28" s="10">
        <v>47.603000000000002</v>
      </c>
      <c r="N28" s="12">
        <v>0.10542899999999999</v>
      </c>
      <c r="O28" s="12">
        <v>0.82757099999999995</v>
      </c>
      <c r="P28" s="12">
        <v>6.7000000000000004E-2</v>
      </c>
      <c r="Q28" s="9"/>
      <c r="R28" s="9"/>
      <c r="S28" s="9"/>
      <c r="U28" s="9"/>
      <c r="W28" s="9"/>
      <c r="Y28" s="9"/>
      <c r="Z28" s="9"/>
    </row>
    <row r="29" spans="1:26" x14ac:dyDescent="0.15">
      <c r="B29" s="9"/>
      <c r="Q29" s="9"/>
    </row>
    <row r="30" spans="1:26" x14ac:dyDescent="0.15">
      <c r="A30" s="9" t="s">
        <v>23</v>
      </c>
      <c r="B30" s="9" t="s">
        <v>10</v>
      </c>
      <c r="C30" s="9">
        <v>3</v>
      </c>
      <c r="D30" s="9" t="s">
        <v>19</v>
      </c>
      <c r="E30" s="9" t="s">
        <v>12</v>
      </c>
      <c r="F30" s="9" t="s">
        <v>15</v>
      </c>
      <c r="H30" s="10">
        <v>-11.663</v>
      </c>
      <c r="J30" s="11">
        <v>-0.748</v>
      </c>
      <c r="K30" s="9">
        <v>0</v>
      </c>
      <c r="L30" s="11">
        <v>2.2970000000000002</v>
      </c>
      <c r="M30" s="10">
        <v>41.826999999999998</v>
      </c>
      <c r="N30" s="12">
        <v>0.72072000000000003</v>
      </c>
      <c r="O30" s="12">
        <v>7.1279999999999996E-2</v>
      </c>
      <c r="P30" s="12">
        <v>0.20799999999999999</v>
      </c>
      <c r="Q30" s="9"/>
      <c r="R30" s="9"/>
      <c r="S30" s="9"/>
      <c r="U30" s="9"/>
      <c r="W30" s="9"/>
      <c r="Y30" s="9"/>
      <c r="Z30" s="9"/>
    </row>
    <row r="31" spans="1:26" x14ac:dyDescent="0.15">
      <c r="A31" s="9" t="s">
        <v>23</v>
      </c>
      <c r="B31" s="9" t="s">
        <v>10</v>
      </c>
      <c r="C31" s="9">
        <v>3</v>
      </c>
      <c r="D31" s="9" t="s">
        <v>21</v>
      </c>
      <c r="E31" s="9" t="s">
        <v>9</v>
      </c>
      <c r="F31" s="9" t="s">
        <v>15</v>
      </c>
      <c r="H31" s="10">
        <v>-11.659000000000001</v>
      </c>
      <c r="J31" s="11">
        <v>-0.74199999999999999</v>
      </c>
      <c r="K31" s="9">
        <v>0</v>
      </c>
      <c r="L31" s="11">
        <v>2.3029999999999999</v>
      </c>
      <c r="M31" s="10">
        <v>41.831000000000003</v>
      </c>
      <c r="N31" s="12">
        <v>0.430728</v>
      </c>
      <c r="O31" s="12">
        <v>0.35527199999999998</v>
      </c>
      <c r="P31" s="12">
        <v>0.214</v>
      </c>
      <c r="Q31" s="9"/>
      <c r="R31" s="9"/>
      <c r="S31" s="9"/>
      <c r="U31" s="9"/>
      <c r="W31" s="9"/>
      <c r="Y31" s="9"/>
      <c r="Z31" s="9"/>
    </row>
    <row r="32" spans="1:26" x14ac:dyDescent="0.15">
      <c r="A32" s="9" t="s">
        <v>23</v>
      </c>
      <c r="B32" s="9" t="s">
        <v>10</v>
      </c>
      <c r="C32" s="9">
        <v>3</v>
      </c>
      <c r="D32" s="9" t="s">
        <v>21</v>
      </c>
      <c r="E32" s="9" t="s">
        <v>12</v>
      </c>
      <c r="F32" s="9" t="s">
        <v>14</v>
      </c>
      <c r="H32" s="10">
        <v>-8.9740000000000002</v>
      </c>
      <c r="J32" s="11">
        <v>-0.55300000000000005</v>
      </c>
      <c r="K32" s="9">
        <v>0</v>
      </c>
      <c r="L32" s="11">
        <v>2.492</v>
      </c>
      <c r="M32" s="10">
        <v>44.515999999999998</v>
      </c>
      <c r="N32" s="12">
        <v>0.353045</v>
      </c>
      <c r="O32" s="12">
        <v>0.56395499999999998</v>
      </c>
      <c r="P32" s="12">
        <v>8.3000000000000004E-2</v>
      </c>
      <c r="Q32" s="9"/>
      <c r="R32" s="9"/>
      <c r="S32" s="9"/>
      <c r="U32" s="9"/>
      <c r="W32" s="9"/>
      <c r="Y32" s="9"/>
      <c r="Z32" s="9"/>
    </row>
    <row r="33" spans="1:26" x14ac:dyDescent="0.15">
      <c r="A33" s="9"/>
      <c r="B33" s="9"/>
      <c r="C33" s="9"/>
      <c r="D33" s="9"/>
      <c r="E33" s="9"/>
      <c r="F33" s="9"/>
      <c r="H33" s="10"/>
      <c r="J33" s="11"/>
      <c r="K33" s="9"/>
      <c r="L33" s="11"/>
      <c r="M33" s="10"/>
      <c r="N33" s="12"/>
      <c r="O33" s="12"/>
      <c r="P33" s="12"/>
      <c r="Q33" s="9"/>
      <c r="R33" s="9"/>
      <c r="S33" s="9"/>
      <c r="T33" s="9"/>
      <c r="U33" s="9"/>
      <c r="V33" s="9"/>
      <c r="W33" s="9"/>
    </row>
    <row r="34" spans="1:26" x14ac:dyDescent="0.15">
      <c r="A34" s="9" t="s">
        <v>24</v>
      </c>
      <c r="B34" s="9" t="s">
        <v>7</v>
      </c>
      <c r="C34" s="9">
        <v>2</v>
      </c>
      <c r="D34" s="9" t="s">
        <v>17</v>
      </c>
      <c r="E34" s="9" t="s">
        <v>9</v>
      </c>
      <c r="G34" s="10">
        <v>-62.817999999999998</v>
      </c>
      <c r="I34" s="11">
        <v>-4.7919999999999803</v>
      </c>
      <c r="K34" s="9">
        <v>0</v>
      </c>
      <c r="L34" s="11">
        <v>2.4670000000000001</v>
      </c>
      <c r="M34" s="10">
        <v>43.798999999999999</v>
      </c>
      <c r="N34" s="12">
        <v>0.317</v>
      </c>
      <c r="O34" s="12">
        <v>0.68299999999999905</v>
      </c>
      <c r="Q34" s="9"/>
      <c r="R34" s="9"/>
      <c r="U34" s="9"/>
      <c r="Y34" s="9"/>
      <c r="Z34" s="9"/>
    </row>
    <row r="35" spans="1:26" x14ac:dyDescent="0.15">
      <c r="A35" s="9" t="s">
        <v>24</v>
      </c>
      <c r="B35" s="9" t="s">
        <v>7</v>
      </c>
      <c r="C35" s="9">
        <v>2</v>
      </c>
      <c r="D35" s="9" t="s">
        <v>17</v>
      </c>
      <c r="E35" s="9" t="s">
        <v>12</v>
      </c>
      <c r="G35" s="10">
        <v>-60.523000000000003</v>
      </c>
      <c r="I35" s="11">
        <v>-4.7819999999999796</v>
      </c>
      <c r="K35" s="9">
        <v>0</v>
      </c>
      <c r="L35" s="11">
        <v>2.4769999999999999</v>
      </c>
      <c r="M35" s="10">
        <v>46.094000000000001</v>
      </c>
      <c r="N35" s="12">
        <v>0.14199999999999999</v>
      </c>
      <c r="O35" s="12">
        <v>0.85799999999999998</v>
      </c>
      <c r="Q35" s="9"/>
      <c r="R35" s="9"/>
      <c r="U35" s="9"/>
      <c r="Y35" s="9"/>
      <c r="Z35" s="9"/>
    </row>
    <row r="36" spans="1:26" x14ac:dyDescent="0.15">
      <c r="B36" s="9"/>
      <c r="Q36" s="9"/>
    </row>
    <row r="37" spans="1:26" x14ac:dyDescent="0.15">
      <c r="A37" s="9" t="s">
        <v>24</v>
      </c>
      <c r="B37" s="9" t="s">
        <v>10</v>
      </c>
      <c r="C37" s="9">
        <v>2</v>
      </c>
      <c r="D37" s="9" t="s">
        <v>9</v>
      </c>
      <c r="E37" s="9" t="s">
        <v>22</v>
      </c>
      <c r="G37" s="10">
        <v>-65.971000000000004</v>
      </c>
      <c r="I37" s="11">
        <v>-5.1980000000000004</v>
      </c>
      <c r="K37" s="9">
        <v>0</v>
      </c>
      <c r="L37" s="11">
        <v>2.2679999999999998</v>
      </c>
      <c r="M37" s="10">
        <v>42.534999999999997</v>
      </c>
      <c r="N37" s="12">
        <v>0.69699999999999995</v>
      </c>
      <c r="O37" s="12">
        <v>0.30299999999999999</v>
      </c>
      <c r="Q37" s="9"/>
      <c r="R37" s="9"/>
      <c r="U37" s="9"/>
      <c r="Y37" s="9"/>
      <c r="Z37" s="9"/>
    </row>
    <row r="38" spans="1:26" x14ac:dyDescent="0.15">
      <c r="A38" s="9" t="s">
        <v>24</v>
      </c>
      <c r="B38" s="9" t="s">
        <v>10</v>
      </c>
      <c r="C38" s="9">
        <v>2</v>
      </c>
      <c r="D38" s="9" t="s">
        <v>12</v>
      </c>
      <c r="E38" s="9" t="s">
        <v>15</v>
      </c>
      <c r="G38" s="10">
        <v>-65.700999999999993</v>
      </c>
      <c r="I38" s="11">
        <v>-5.16</v>
      </c>
      <c r="K38" s="9">
        <v>0</v>
      </c>
      <c r="L38" s="11">
        <v>2.306</v>
      </c>
      <c r="M38" s="10">
        <v>42.805</v>
      </c>
      <c r="N38" s="12">
        <v>0.88500000000000001</v>
      </c>
      <c r="O38" s="12">
        <v>0.115</v>
      </c>
      <c r="Q38" s="9"/>
      <c r="R38" s="9"/>
      <c r="U38" s="9"/>
      <c r="Y38" s="9"/>
      <c r="Z38" s="9"/>
    </row>
    <row r="39" spans="1:26" x14ac:dyDescent="0.15">
      <c r="A39" s="9" t="s">
        <v>24</v>
      </c>
      <c r="B39" s="9" t="s">
        <v>10</v>
      </c>
      <c r="C39" s="9">
        <v>2</v>
      </c>
      <c r="D39" s="9" t="s">
        <v>22</v>
      </c>
      <c r="E39" s="9" t="s">
        <v>12</v>
      </c>
      <c r="G39" s="10">
        <v>-64.813000000000002</v>
      </c>
      <c r="I39" s="11">
        <v>-5.1630000000000003</v>
      </c>
      <c r="K39" s="9">
        <v>0</v>
      </c>
      <c r="L39" s="11">
        <v>2.3029999999999999</v>
      </c>
      <c r="M39" s="10">
        <v>43.692999999999998</v>
      </c>
      <c r="N39" s="12">
        <v>0.129</v>
      </c>
      <c r="O39" s="12">
        <v>0.871</v>
      </c>
      <c r="Q39" s="9"/>
      <c r="R39" s="9"/>
      <c r="U39" s="9"/>
      <c r="Y39" s="9"/>
      <c r="Z39" s="9"/>
    </row>
    <row r="40" spans="1:26" x14ac:dyDescent="0.15">
      <c r="B40" s="9"/>
      <c r="Q40" s="9"/>
    </row>
    <row r="41" spans="1:26" x14ac:dyDescent="0.15">
      <c r="A41" s="9" t="s">
        <v>25</v>
      </c>
      <c r="B41" s="9" t="s">
        <v>7</v>
      </c>
      <c r="C41" s="9">
        <v>2</v>
      </c>
      <c r="D41" s="9" t="s">
        <v>12</v>
      </c>
      <c r="E41" s="9" t="s">
        <v>13</v>
      </c>
      <c r="G41" s="10">
        <v>-60.651000000000003</v>
      </c>
      <c r="I41" s="11">
        <v>-3.78</v>
      </c>
      <c r="K41" s="9">
        <v>0</v>
      </c>
      <c r="L41" s="11">
        <v>2.5019999999999998</v>
      </c>
      <c r="M41" s="10">
        <v>39.262999999999998</v>
      </c>
      <c r="N41" s="12">
        <v>0.91400000000000003</v>
      </c>
      <c r="O41" s="12">
        <v>8.5999999999999993E-2</v>
      </c>
      <c r="Q41" s="9"/>
      <c r="R41" s="9"/>
      <c r="U41" s="9"/>
      <c r="Y41" s="9"/>
      <c r="Z41" s="9"/>
    </row>
    <row r="42" spans="1:26" x14ac:dyDescent="0.15">
      <c r="B42" s="9"/>
      <c r="Q42" s="9"/>
    </row>
    <row r="43" spans="1:26" x14ac:dyDescent="0.15">
      <c r="A43" s="9" t="s">
        <v>25</v>
      </c>
      <c r="B43" s="9" t="s">
        <v>10</v>
      </c>
      <c r="C43" s="9">
        <v>2</v>
      </c>
      <c r="D43" s="9" t="s">
        <v>12</v>
      </c>
      <c r="E43" s="9" t="s">
        <v>14</v>
      </c>
      <c r="G43" s="10">
        <v>-62.543999999999997</v>
      </c>
      <c r="I43" s="11">
        <v>-4.2720000000000002</v>
      </c>
      <c r="K43" s="9">
        <v>0</v>
      </c>
      <c r="L43" s="11">
        <v>2.282</v>
      </c>
      <c r="M43" s="10">
        <v>39.340000000000003</v>
      </c>
      <c r="N43" s="12">
        <v>0.93300000000000005</v>
      </c>
      <c r="O43" s="12">
        <v>6.7000000000000004E-2</v>
      </c>
      <c r="Q43" s="9"/>
      <c r="R43" s="9"/>
      <c r="U43" s="9"/>
      <c r="Y43" s="9"/>
      <c r="Z43" s="9"/>
    </row>
    <row r="44" spans="1:26" x14ac:dyDescent="0.15">
      <c r="A44" s="9" t="s">
        <v>25</v>
      </c>
      <c r="B44" s="9" t="s">
        <v>10</v>
      </c>
      <c r="C44" s="9">
        <v>2</v>
      </c>
      <c r="D44" s="9" t="s">
        <v>12</v>
      </c>
      <c r="E44" s="9" t="s">
        <v>15</v>
      </c>
      <c r="G44" s="10">
        <v>-61.540999999999997</v>
      </c>
      <c r="I44" s="11">
        <v>-4.2069999999999999</v>
      </c>
      <c r="K44" s="9">
        <v>0</v>
      </c>
      <c r="L44" s="11">
        <v>2.347</v>
      </c>
      <c r="M44" s="10">
        <v>40.343000000000004</v>
      </c>
      <c r="N44" s="12">
        <v>0.89300000000000002</v>
      </c>
      <c r="O44" s="12">
        <v>0.107</v>
      </c>
      <c r="Q44" s="9"/>
      <c r="R44" s="9"/>
      <c r="U44" s="9"/>
      <c r="Y44" s="9"/>
      <c r="Z44" s="9"/>
    </row>
    <row r="45" spans="1:26" x14ac:dyDescent="0.15">
      <c r="B45" s="9"/>
      <c r="Q45" s="9"/>
    </row>
    <row r="46" spans="1:26" x14ac:dyDescent="0.15">
      <c r="A46" s="9" t="s">
        <v>26</v>
      </c>
      <c r="B46" s="9" t="s">
        <v>7</v>
      </c>
      <c r="C46" s="9">
        <v>2</v>
      </c>
      <c r="D46" s="9" t="s">
        <v>21</v>
      </c>
      <c r="E46" s="9" t="s">
        <v>8</v>
      </c>
      <c r="G46" s="10">
        <v>-24.198</v>
      </c>
      <c r="I46" s="11">
        <v>-2.2490000000000001</v>
      </c>
      <c r="K46" s="9">
        <v>0</v>
      </c>
      <c r="L46" s="11">
        <v>2.3860000000000001</v>
      </c>
      <c r="M46" s="10">
        <v>43.088999999999999</v>
      </c>
      <c r="N46" s="12">
        <v>0.98499999999999999</v>
      </c>
      <c r="O46" s="12">
        <v>1.4999999999999999E-2</v>
      </c>
      <c r="Q46" s="9"/>
      <c r="R46" s="9"/>
      <c r="S46" s="9"/>
      <c r="V46" s="9"/>
      <c r="W46" s="9"/>
    </row>
    <row r="47" spans="1:26" x14ac:dyDescent="0.15">
      <c r="B47" s="9"/>
      <c r="Q47" s="9"/>
    </row>
    <row r="48" spans="1:26" x14ac:dyDescent="0.15">
      <c r="A48" s="9" t="s">
        <v>26</v>
      </c>
      <c r="B48" s="9" t="s">
        <v>10</v>
      </c>
      <c r="C48" s="9">
        <v>2</v>
      </c>
      <c r="D48" s="9" t="s">
        <v>21</v>
      </c>
      <c r="E48" s="9" t="s">
        <v>8</v>
      </c>
      <c r="G48" s="10">
        <v>-26.786000000000001</v>
      </c>
      <c r="I48" s="11">
        <v>-2.7639999999999998</v>
      </c>
      <c r="K48" s="9">
        <v>0</v>
      </c>
      <c r="L48" s="11">
        <v>2.238</v>
      </c>
      <c r="M48" s="10">
        <v>42.691000000000003</v>
      </c>
      <c r="N48" s="12">
        <v>0.98399999999999999</v>
      </c>
      <c r="O48" s="12">
        <v>1.6E-2</v>
      </c>
      <c r="Q48" s="9"/>
      <c r="R48" s="9"/>
      <c r="U48" s="9"/>
      <c r="Y48" s="9"/>
      <c r="Z48" s="9"/>
    </row>
    <row r="49" spans="1:26" x14ac:dyDescent="0.15">
      <c r="B49" s="9"/>
      <c r="Q49" s="9"/>
    </row>
    <row r="50" spans="1:26" x14ac:dyDescent="0.15">
      <c r="A50" s="9" t="s">
        <v>65</v>
      </c>
      <c r="B50" s="9" t="s">
        <v>7</v>
      </c>
      <c r="C50" s="9">
        <v>1</v>
      </c>
      <c r="D50" s="9" t="s">
        <v>12</v>
      </c>
      <c r="K50" s="9">
        <v>0</v>
      </c>
      <c r="L50" s="11">
        <v>2.4660000000000002</v>
      </c>
      <c r="M50" s="10">
        <v>44.802</v>
      </c>
      <c r="Q50" s="9"/>
      <c r="Y50" s="9"/>
      <c r="Z50" s="9"/>
    </row>
    <row r="51" spans="1:26" x14ac:dyDescent="0.15">
      <c r="B51" s="9"/>
      <c r="Q51" s="9"/>
    </row>
    <row r="52" spans="1:26" x14ac:dyDescent="0.15">
      <c r="A52" s="9" t="s">
        <v>65</v>
      </c>
      <c r="B52" s="9" t="s">
        <v>10</v>
      </c>
      <c r="C52" s="9">
        <v>1</v>
      </c>
      <c r="D52" s="9" t="s">
        <v>12</v>
      </c>
      <c r="J52" s="2" t="s">
        <v>27</v>
      </c>
      <c r="K52" s="9">
        <v>0</v>
      </c>
      <c r="L52" s="11">
        <v>2.4249999999999998</v>
      </c>
      <c r="M52" s="10">
        <v>43.883000000000003</v>
      </c>
      <c r="Q52" s="9"/>
      <c r="U52" s="9"/>
      <c r="V52" s="9"/>
      <c r="W52" s="9"/>
      <c r="X52" s="9"/>
    </row>
    <row r="53" spans="1:26" x14ac:dyDescent="0.15">
      <c r="B53" s="9"/>
      <c r="Q53" s="9"/>
    </row>
    <row r="54" spans="1:26" x14ac:dyDescent="0.15">
      <c r="A54" s="9" t="s">
        <v>74</v>
      </c>
      <c r="B54" s="9" t="s">
        <v>7</v>
      </c>
      <c r="C54" s="9">
        <v>3</v>
      </c>
      <c r="D54" s="9" t="s">
        <v>8</v>
      </c>
      <c r="E54" s="9" t="s">
        <v>28</v>
      </c>
      <c r="F54" s="9" t="s">
        <v>12</v>
      </c>
      <c r="H54" s="10">
        <v>-1.6109999999998901</v>
      </c>
      <c r="J54" s="11">
        <v>-0.58299999999999996</v>
      </c>
      <c r="K54" s="9">
        <v>0</v>
      </c>
      <c r="L54" s="11">
        <v>2.8279999999999998</v>
      </c>
      <c r="M54" s="10">
        <v>45.023000000000003</v>
      </c>
      <c r="N54" s="12">
        <v>0.12152</v>
      </c>
      <c r="O54" s="12">
        <v>2.48E-3</v>
      </c>
      <c r="P54" s="12">
        <v>0.875999999999999</v>
      </c>
      <c r="Q54" s="9"/>
      <c r="R54" s="9"/>
      <c r="S54" s="9"/>
      <c r="U54" s="9"/>
      <c r="W54" s="9"/>
      <c r="Y54" s="9"/>
      <c r="Z54" s="9"/>
    </row>
    <row r="55" spans="1:26" x14ac:dyDescent="0.15">
      <c r="A55" s="9" t="s">
        <v>74</v>
      </c>
      <c r="B55" s="9" t="s">
        <v>7</v>
      </c>
      <c r="C55" s="9">
        <v>3</v>
      </c>
      <c r="D55" s="9" t="s">
        <v>8</v>
      </c>
      <c r="E55" s="9" t="s">
        <v>29</v>
      </c>
      <c r="F55" s="9" t="s">
        <v>12</v>
      </c>
      <c r="H55" s="10">
        <v>-1.3109999999999</v>
      </c>
      <c r="J55" s="11">
        <v>-0.50600000000000001</v>
      </c>
      <c r="K55" s="9">
        <v>0</v>
      </c>
      <c r="L55" s="11">
        <v>2.9049999999999998</v>
      </c>
      <c r="M55" s="10">
        <v>45.323</v>
      </c>
      <c r="N55" s="12">
        <v>0.11761199999999999</v>
      </c>
      <c r="O55" s="12">
        <v>3.388E-3</v>
      </c>
      <c r="P55" s="12">
        <v>0.879</v>
      </c>
      <c r="Q55" s="9"/>
      <c r="R55" s="9"/>
      <c r="S55" s="9"/>
      <c r="U55" s="9"/>
      <c r="W55" s="9"/>
      <c r="Y55" s="9"/>
      <c r="Z55" s="9"/>
    </row>
    <row r="56" spans="1:26" x14ac:dyDescent="0.15">
      <c r="B56" s="9"/>
      <c r="Q56" s="9"/>
    </row>
    <row r="57" spans="1:26" x14ac:dyDescent="0.15">
      <c r="A57" s="9" t="s">
        <v>74</v>
      </c>
      <c r="B57" s="9" t="s">
        <v>10</v>
      </c>
      <c r="C57" s="9">
        <v>2</v>
      </c>
      <c r="D57" s="9" t="s">
        <v>8</v>
      </c>
      <c r="E57" s="9" t="s">
        <v>12</v>
      </c>
      <c r="G57" s="10">
        <v>-122.45399999999999</v>
      </c>
      <c r="I57" s="11">
        <v>-6.3869999999999996</v>
      </c>
      <c r="K57" s="9">
        <v>0</v>
      </c>
      <c r="L57" s="11">
        <v>3.4089999999999998</v>
      </c>
      <c r="M57" s="10">
        <v>48.438000000000002</v>
      </c>
      <c r="N57" s="12">
        <v>0.20322000000000001</v>
      </c>
      <c r="O57" s="12">
        <v>0.79678000000000004</v>
      </c>
      <c r="Q57" s="9"/>
      <c r="R57" s="9"/>
      <c r="U57" s="9"/>
      <c r="V57" s="9"/>
      <c r="W57" s="9"/>
      <c r="X57" s="9"/>
    </row>
    <row r="58" spans="1:26" x14ac:dyDescent="0.15">
      <c r="A58" s="9" t="s">
        <v>74</v>
      </c>
      <c r="B58" s="9" t="s">
        <v>10</v>
      </c>
      <c r="C58" s="9">
        <v>2</v>
      </c>
      <c r="D58" s="9" t="s">
        <v>8</v>
      </c>
      <c r="E58" s="9" t="s">
        <v>9</v>
      </c>
      <c r="G58" s="10">
        <v>-120.336</v>
      </c>
      <c r="I58" s="11">
        <v>-6.3869999999999996</v>
      </c>
      <c r="K58" s="9">
        <v>0</v>
      </c>
      <c r="L58" s="11">
        <v>3.4089999999999998</v>
      </c>
      <c r="M58" s="10">
        <v>50.555999999999997</v>
      </c>
      <c r="N58" s="12">
        <v>0.64113100000000001</v>
      </c>
      <c r="O58" s="12">
        <v>0.35886899999999999</v>
      </c>
      <c r="Q58" s="9"/>
      <c r="R58" s="9"/>
      <c r="U58" s="9"/>
      <c r="V58" s="9"/>
      <c r="W58" s="9"/>
      <c r="X58" s="9"/>
    </row>
    <row r="59" spans="1:26" x14ac:dyDescent="0.15">
      <c r="B59" s="9"/>
      <c r="Q59" s="9"/>
    </row>
    <row r="60" spans="1:26" x14ac:dyDescent="0.15">
      <c r="A60" s="9" t="s">
        <v>30</v>
      </c>
      <c r="B60" s="9" t="s">
        <v>7</v>
      </c>
      <c r="C60" s="9">
        <v>2</v>
      </c>
      <c r="D60" s="9" t="s">
        <v>12</v>
      </c>
      <c r="E60" s="9" t="s">
        <v>13</v>
      </c>
      <c r="G60" s="10">
        <v>-27.2699999999999</v>
      </c>
      <c r="I60" s="11">
        <v>-1.3319999999999901</v>
      </c>
      <c r="K60" s="9">
        <v>0</v>
      </c>
      <c r="L60" s="11">
        <v>2.423</v>
      </c>
      <c r="M60" s="10">
        <v>44.503</v>
      </c>
      <c r="N60" s="12">
        <v>0.94399999999999995</v>
      </c>
      <c r="O60" s="12">
        <v>5.6000000000000001E-2</v>
      </c>
      <c r="Q60" s="9"/>
      <c r="R60" s="9"/>
      <c r="U60" s="9"/>
      <c r="Y60" s="9"/>
      <c r="Z60" s="9"/>
    </row>
    <row r="61" spans="1:26" x14ac:dyDescent="0.15">
      <c r="A61" s="9" t="s">
        <v>30</v>
      </c>
      <c r="B61" s="9" t="s">
        <v>7</v>
      </c>
      <c r="C61" s="9">
        <v>2</v>
      </c>
      <c r="D61" s="9" t="s">
        <v>12</v>
      </c>
      <c r="E61" s="9" t="s">
        <v>14</v>
      </c>
      <c r="G61" s="10">
        <v>-26.7439999999999</v>
      </c>
      <c r="I61" s="11">
        <v>-1.3319999999999901</v>
      </c>
      <c r="K61" s="9">
        <v>0</v>
      </c>
      <c r="L61" s="11">
        <v>2.423</v>
      </c>
      <c r="M61" s="10">
        <v>45.029000000000003</v>
      </c>
      <c r="N61" s="12">
        <v>0.96099999999999997</v>
      </c>
      <c r="O61" s="12">
        <v>3.9E-2</v>
      </c>
      <c r="Q61" s="9"/>
      <c r="R61" s="9"/>
      <c r="U61" s="9"/>
      <c r="Y61" s="9"/>
      <c r="Z61" s="9"/>
    </row>
    <row r="62" spans="1:26" x14ac:dyDescent="0.15">
      <c r="A62" s="9" t="s">
        <v>30</v>
      </c>
      <c r="B62" s="9" t="s">
        <v>7</v>
      </c>
      <c r="C62" s="9">
        <v>2</v>
      </c>
      <c r="D62" s="9" t="s">
        <v>12</v>
      </c>
      <c r="E62" s="9" t="s">
        <v>31</v>
      </c>
      <c r="G62" s="10">
        <v>-24.294999999999899</v>
      </c>
      <c r="I62" s="11">
        <v>-1.2549999999999999</v>
      </c>
      <c r="K62" s="9">
        <v>0</v>
      </c>
      <c r="L62" s="11">
        <v>2.5</v>
      </c>
      <c r="M62" s="10">
        <v>47.478000000000002</v>
      </c>
      <c r="N62" s="12">
        <v>0.95799999999999996</v>
      </c>
      <c r="O62" s="12">
        <v>4.2000000000000003E-2</v>
      </c>
      <c r="Q62" s="9"/>
      <c r="R62" s="9"/>
      <c r="U62" s="9"/>
      <c r="Y62" s="9"/>
      <c r="Z62" s="9"/>
    </row>
    <row r="63" spans="1:26" x14ac:dyDescent="0.15">
      <c r="B63" s="9"/>
      <c r="Q63" s="9"/>
    </row>
    <row r="64" spans="1:26" x14ac:dyDescent="0.15">
      <c r="A64" s="9" t="s">
        <v>30</v>
      </c>
      <c r="B64" s="9" t="s">
        <v>10</v>
      </c>
      <c r="C64" s="9">
        <v>2</v>
      </c>
      <c r="D64" s="9" t="s">
        <v>12</v>
      </c>
      <c r="E64" s="9" t="s">
        <v>14</v>
      </c>
      <c r="G64" s="10">
        <v>-28.372999999999902</v>
      </c>
      <c r="I64" s="11">
        <v>-1.98</v>
      </c>
      <c r="K64" s="9">
        <v>0</v>
      </c>
      <c r="L64" s="11">
        <v>2.202</v>
      </c>
      <c r="M64" s="10">
        <v>42.027999999999999</v>
      </c>
      <c r="N64" s="12">
        <v>0.95466099999999998</v>
      </c>
      <c r="O64" s="12">
        <v>4.5338999999999997E-2</v>
      </c>
      <c r="Q64" s="9"/>
      <c r="R64" s="9"/>
      <c r="U64" s="9"/>
      <c r="V64" s="9"/>
      <c r="W64" s="9"/>
      <c r="X64" s="9"/>
    </row>
    <row r="65" spans="1:26" x14ac:dyDescent="0.15">
      <c r="A65" s="9" t="s">
        <v>30</v>
      </c>
      <c r="B65" s="9" t="s">
        <v>10</v>
      </c>
      <c r="C65" s="9">
        <v>2</v>
      </c>
      <c r="D65" s="9" t="s">
        <v>12</v>
      </c>
      <c r="E65" s="9" t="s">
        <v>15</v>
      </c>
      <c r="G65" s="10">
        <v>-26.781999999999901</v>
      </c>
      <c r="I65" s="11">
        <v>-1.7649999999999999</v>
      </c>
      <c r="K65" s="9">
        <v>0</v>
      </c>
      <c r="L65" s="11">
        <v>2.4169999999999998</v>
      </c>
      <c r="M65" s="10">
        <v>43.619</v>
      </c>
      <c r="N65" s="12">
        <v>0.92796199999999995</v>
      </c>
      <c r="O65" s="12">
        <v>7.2038000000000005E-2</v>
      </c>
      <c r="Q65" s="9"/>
      <c r="R65" s="9"/>
      <c r="U65" s="9"/>
      <c r="V65" s="9"/>
      <c r="W65" s="9"/>
      <c r="X65" s="9"/>
    </row>
    <row r="66" spans="1:26" x14ac:dyDescent="0.15">
      <c r="B66" s="9"/>
      <c r="Q66" s="9"/>
    </row>
    <row r="67" spans="1:26" x14ac:dyDescent="0.15">
      <c r="A67" s="9" t="s">
        <v>66</v>
      </c>
      <c r="B67" s="9" t="s">
        <v>7</v>
      </c>
      <c r="C67" s="9">
        <v>2</v>
      </c>
      <c r="D67" s="9" t="s">
        <v>12</v>
      </c>
      <c r="E67" s="9" t="s">
        <v>32</v>
      </c>
      <c r="G67" s="10">
        <v>-10.496</v>
      </c>
      <c r="I67" s="11">
        <v>-0.29899999999999899</v>
      </c>
      <c r="K67" s="9">
        <v>0</v>
      </c>
      <c r="L67" s="11">
        <v>2.5449999999999999</v>
      </c>
      <c r="M67" s="10">
        <v>41.073</v>
      </c>
      <c r="N67" s="12">
        <v>0.97099999999999997</v>
      </c>
      <c r="O67" s="12">
        <v>2.9000000000000001E-2</v>
      </c>
      <c r="Q67" s="9"/>
      <c r="R67" s="9"/>
      <c r="U67" s="9"/>
      <c r="Y67" s="9"/>
      <c r="Z67" s="9"/>
    </row>
    <row r="68" spans="1:26" x14ac:dyDescent="0.15">
      <c r="A68" s="9" t="s">
        <v>66</v>
      </c>
      <c r="B68" s="9" t="s">
        <v>7</v>
      </c>
      <c r="C68" s="9">
        <v>2</v>
      </c>
      <c r="D68" s="9" t="s">
        <v>33</v>
      </c>
      <c r="E68" s="9" t="s">
        <v>12</v>
      </c>
      <c r="G68" s="10">
        <v>-10.378</v>
      </c>
      <c r="I68" s="11">
        <v>-0.27199999999999902</v>
      </c>
      <c r="K68" s="9">
        <v>0</v>
      </c>
      <c r="L68" s="11">
        <v>2.5720000000000001</v>
      </c>
      <c r="M68" s="10">
        <v>41.191000000000003</v>
      </c>
      <c r="N68" s="12">
        <v>3.2000000000000001E-2</v>
      </c>
      <c r="O68" s="12">
        <v>0.96799999999999997</v>
      </c>
      <c r="Q68" s="9"/>
      <c r="R68" s="9"/>
      <c r="U68" s="9"/>
      <c r="Y68" s="9"/>
      <c r="Z68" s="9"/>
    </row>
    <row r="69" spans="1:26" x14ac:dyDescent="0.15">
      <c r="A69" s="9" t="s">
        <v>66</v>
      </c>
      <c r="B69" s="9" t="s">
        <v>7</v>
      </c>
      <c r="C69" s="9">
        <v>2</v>
      </c>
      <c r="D69" s="9" t="s">
        <v>12</v>
      </c>
      <c r="E69" s="9" t="s">
        <v>34</v>
      </c>
      <c r="G69" s="10">
        <v>-9.6349999999999998</v>
      </c>
      <c r="I69" s="11">
        <v>-0.39599999999999902</v>
      </c>
      <c r="K69" s="9">
        <v>0</v>
      </c>
      <c r="L69" s="11">
        <v>2.448</v>
      </c>
      <c r="M69" s="10">
        <v>41.933999999999997</v>
      </c>
      <c r="N69" s="12">
        <v>0.98099999999999998</v>
      </c>
      <c r="O69" s="12">
        <v>1.9E-2</v>
      </c>
      <c r="Q69" s="9"/>
      <c r="R69" s="9"/>
      <c r="U69" s="9"/>
      <c r="Y69" s="9"/>
      <c r="Z69" s="9"/>
    </row>
    <row r="70" spans="1:26" x14ac:dyDescent="0.15">
      <c r="A70" s="9" t="s">
        <v>66</v>
      </c>
      <c r="B70" s="9" t="s">
        <v>7</v>
      </c>
      <c r="C70" s="9">
        <v>2</v>
      </c>
      <c r="D70" s="9" t="s">
        <v>35</v>
      </c>
      <c r="E70" s="9" t="s">
        <v>9</v>
      </c>
      <c r="G70" s="10">
        <v>-9</v>
      </c>
      <c r="I70" s="11">
        <v>-0.38099999999999901</v>
      </c>
      <c r="K70" s="9">
        <v>0</v>
      </c>
      <c r="L70" s="11">
        <v>2.4630000000000001</v>
      </c>
      <c r="M70" s="10">
        <v>42.569000000000003</v>
      </c>
      <c r="N70" s="12">
        <v>0.23200000000000001</v>
      </c>
      <c r="O70" s="12">
        <v>0.76800000000000002</v>
      </c>
      <c r="Q70" s="9"/>
      <c r="R70" s="9"/>
      <c r="U70" s="9"/>
      <c r="Y70" s="9"/>
      <c r="Z70" s="9"/>
    </row>
    <row r="71" spans="1:26" x14ac:dyDescent="0.15">
      <c r="A71" s="9" t="s">
        <v>66</v>
      </c>
      <c r="B71" s="9" t="s">
        <v>7</v>
      </c>
      <c r="C71" s="9">
        <v>2</v>
      </c>
      <c r="D71" s="9" t="s">
        <v>20</v>
      </c>
      <c r="E71" s="9" t="s">
        <v>19</v>
      </c>
      <c r="G71" s="10">
        <v>-8.6120000000000001</v>
      </c>
      <c r="I71" s="11">
        <v>-0.38300000000000001</v>
      </c>
      <c r="K71" s="9">
        <v>0</v>
      </c>
      <c r="L71" s="11">
        <v>2.4609999999999999</v>
      </c>
      <c r="M71" s="10">
        <v>42.957000000000001</v>
      </c>
      <c r="N71" s="12">
        <v>0.224</v>
      </c>
      <c r="O71" s="12">
        <v>0.77599999999999902</v>
      </c>
      <c r="Q71" s="9"/>
      <c r="R71" s="9"/>
      <c r="U71" s="9"/>
      <c r="Y71" s="9"/>
      <c r="Z71" s="9"/>
    </row>
    <row r="72" spans="1:26" x14ac:dyDescent="0.15">
      <c r="B72" s="9"/>
      <c r="Q72" s="9"/>
    </row>
    <row r="73" spans="1:26" x14ac:dyDescent="0.15">
      <c r="A73" s="9" t="s">
        <v>66</v>
      </c>
      <c r="B73" s="9" t="s">
        <v>10</v>
      </c>
      <c r="C73" s="9">
        <v>2</v>
      </c>
      <c r="D73" s="9" t="s">
        <v>12</v>
      </c>
      <c r="E73" s="9" t="s">
        <v>15</v>
      </c>
      <c r="G73" s="10">
        <v>-11.731999999999999</v>
      </c>
      <c r="I73" s="11">
        <v>-0.98199999999999898</v>
      </c>
      <c r="K73" s="9">
        <v>0</v>
      </c>
      <c r="L73" s="11">
        <v>2.5950000000000002</v>
      </c>
      <c r="M73" s="10">
        <v>42.634999999999998</v>
      </c>
      <c r="N73" s="12">
        <v>0.95465100000000003</v>
      </c>
      <c r="O73" s="12">
        <v>4.5349E-2</v>
      </c>
      <c r="Q73" s="9"/>
      <c r="R73" s="9"/>
      <c r="U73" s="9"/>
      <c r="V73" s="9"/>
      <c r="W73" s="9"/>
      <c r="X73" s="9"/>
    </row>
    <row r="74" spans="1:26" x14ac:dyDescent="0.15">
      <c r="A74" s="9" t="s">
        <v>66</v>
      </c>
      <c r="B74" s="9" t="s">
        <v>10</v>
      </c>
      <c r="C74" s="9">
        <v>2</v>
      </c>
      <c r="D74" s="9" t="s">
        <v>20</v>
      </c>
      <c r="E74" s="9" t="s">
        <v>19</v>
      </c>
      <c r="G74" s="10">
        <v>-11.434999999999899</v>
      </c>
      <c r="I74" s="11">
        <v>-1.0859999999999901</v>
      </c>
      <c r="K74" s="9">
        <v>0</v>
      </c>
      <c r="L74" s="11">
        <v>2.4910000000000001</v>
      </c>
      <c r="M74" s="10">
        <v>42.932000000000002</v>
      </c>
      <c r="N74" s="12">
        <v>0.22659099999999999</v>
      </c>
      <c r="O74" s="12">
        <v>0.77340900000000001</v>
      </c>
      <c r="Q74" s="9"/>
      <c r="R74" s="9"/>
      <c r="U74" s="9"/>
      <c r="V74" s="9"/>
      <c r="W74" s="9"/>
      <c r="X74" s="9"/>
    </row>
    <row r="75" spans="1:26" x14ac:dyDescent="0.15">
      <c r="A75" s="9" t="s">
        <v>66</v>
      </c>
      <c r="B75" s="9" t="s">
        <v>10</v>
      </c>
      <c r="C75" s="9">
        <v>2</v>
      </c>
      <c r="D75" s="9" t="s">
        <v>22</v>
      </c>
      <c r="E75" s="9" t="s">
        <v>12</v>
      </c>
      <c r="G75" s="10">
        <v>-11.0589999999999</v>
      </c>
      <c r="I75" s="11">
        <v>-1.194</v>
      </c>
      <c r="K75" s="9">
        <v>0</v>
      </c>
      <c r="L75" s="11">
        <v>2.383</v>
      </c>
      <c r="M75" s="10">
        <v>43.308</v>
      </c>
      <c r="N75" s="12">
        <v>5.5100000000000003E-2</v>
      </c>
      <c r="O75" s="12">
        <v>0.94489999999999996</v>
      </c>
      <c r="Q75" s="9"/>
      <c r="R75" s="9"/>
      <c r="U75" s="9"/>
      <c r="V75" s="9"/>
      <c r="W75" s="9"/>
      <c r="X75" s="9"/>
    </row>
    <row r="76" spans="1:26" x14ac:dyDescent="0.15">
      <c r="B76" s="9"/>
      <c r="Q76" s="9"/>
    </row>
    <row r="77" spans="1:26" x14ac:dyDescent="0.15">
      <c r="A77" s="9" t="s">
        <v>36</v>
      </c>
      <c r="B77" s="9" t="s">
        <v>7</v>
      </c>
      <c r="C77" s="9">
        <v>2</v>
      </c>
      <c r="D77" s="9" t="s">
        <v>8</v>
      </c>
      <c r="E77" s="9" t="s">
        <v>12</v>
      </c>
      <c r="G77" s="10">
        <v>-71.427999999999997</v>
      </c>
      <c r="I77" s="11">
        <v>-4.7039999999999997</v>
      </c>
      <c r="K77" s="9">
        <v>0</v>
      </c>
      <c r="L77" s="11">
        <v>2.5219999999999998</v>
      </c>
      <c r="M77" s="10">
        <v>43.917000000000002</v>
      </c>
      <c r="N77" s="12">
        <v>9.0999999999999998E-2</v>
      </c>
      <c r="O77" s="12">
        <v>0.90900000000000003</v>
      </c>
      <c r="Q77" s="9"/>
      <c r="R77" s="9"/>
      <c r="U77" s="9"/>
      <c r="Y77" s="9"/>
      <c r="Z77" s="9"/>
    </row>
    <row r="78" spans="1:26" x14ac:dyDescent="0.15">
      <c r="B78" s="9"/>
      <c r="Q78" s="9"/>
    </row>
    <row r="79" spans="1:26" x14ac:dyDescent="0.15">
      <c r="A79" s="9" t="s">
        <v>36</v>
      </c>
      <c r="B79" s="9" t="s">
        <v>10</v>
      </c>
      <c r="C79" s="9">
        <v>2</v>
      </c>
      <c r="D79" s="9" t="s">
        <v>8</v>
      </c>
      <c r="E79" s="9" t="s">
        <v>12</v>
      </c>
      <c r="G79" s="10">
        <v>-71.221999999999994</v>
      </c>
      <c r="I79" s="11">
        <v>-5.0919999999999996</v>
      </c>
      <c r="K79" s="9">
        <v>0</v>
      </c>
      <c r="L79" s="11">
        <v>2.323</v>
      </c>
      <c r="M79" s="10">
        <v>43.231000000000002</v>
      </c>
      <c r="N79" s="12">
        <v>0.129937</v>
      </c>
      <c r="O79" s="12">
        <v>0.87006299999999903</v>
      </c>
      <c r="Q79" s="9"/>
      <c r="R79" s="9"/>
      <c r="U79" s="9"/>
      <c r="V79" s="9"/>
      <c r="W79" s="9"/>
      <c r="X79" s="9"/>
    </row>
    <row r="80" spans="1:26" x14ac:dyDescent="0.15">
      <c r="A80" s="9" t="s">
        <v>36</v>
      </c>
      <c r="B80" s="9" t="s">
        <v>10</v>
      </c>
      <c r="C80" s="9">
        <v>2</v>
      </c>
      <c r="D80" s="9" t="s">
        <v>37</v>
      </c>
      <c r="E80" s="9" t="s">
        <v>9</v>
      </c>
      <c r="G80" s="10">
        <v>-70.264000000000095</v>
      </c>
      <c r="I80" s="11">
        <v>-4.8860000000000001</v>
      </c>
      <c r="K80" s="9">
        <v>0</v>
      </c>
      <c r="L80" s="11">
        <v>2.5289999999999999</v>
      </c>
      <c r="M80" s="10">
        <v>44.188999999999901</v>
      </c>
      <c r="N80" s="12">
        <v>0.50821000000000005</v>
      </c>
      <c r="O80" s="12">
        <v>0.49179</v>
      </c>
      <c r="Q80" s="9"/>
      <c r="R80" s="9"/>
      <c r="U80" s="9"/>
      <c r="V80" s="9"/>
      <c r="W80" s="9"/>
      <c r="X80" s="9"/>
    </row>
    <row r="81" spans="1:26" x14ac:dyDescent="0.15">
      <c r="B81" s="9"/>
      <c r="Q81" s="9"/>
    </row>
    <row r="82" spans="1:26" x14ac:dyDescent="0.15">
      <c r="A82" s="9" t="s">
        <v>38</v>
      </c>
      <c r="B82" s="9" t="s">
        <v>7</v>
      </c>
      <c r="C82" s="9">
        <v>3</v>
      </c>
      <c r="D82" s="9" t="s">
        <v>18</v>
      </c>
      <c r="E82" s="9" t="s">
        <v>12</v>
      </c>
      <c r="F82" s="9" t="s">
        <v>13</v>
      </c>
      <c r="H82" s="10">
        <v>-41.794999999999902</v>
      </c>
      <c r="J82" s="11">
        <v>-2.085</v>
      </c>
      <c r="K82" s="9">
        <v>0</v>
      </c>
      <c r="L82" s="11">
        <v>2.472</v>
      </c>
      <c r="M82" s="10">
        <v>41.054000000000002</v>
      </c>
      <c r="N82" s="12">
        <v>9.2596999999999999E-2</v>
      </c>
      <c r="O82" s="12">
        <v>0.80640299999999998</v>
      </c>
      <c r="P82" s="12">
        <v>0.10100000000000001</v>
      </c>
      <c r="Q82" s="9"/>
      <c r="R82" s="9"/>
      <c r="S82" s="9"/>
      <c r="U82" s="9"/>
      <c r="W82" s="9"/>
      <c r="Y82" s="9"/>
      <c r="Z82" s="9"/>
    </row>
    <row r="83" spans="1:26" x14ac:dyDescent="0.15">
      <c r="B83" s="9"/>
      <c r="Q83" s="9"/>
    </row>
    <row r="84" spans="1:26" x14ac:dyDescent="0.15">
      <c r="A84" s="9" t="s">
        <v>38</v>
      </c>
      <c r="B84" s="9" t="s">
        <v>10</v>
      </c>
      <c r="C84" s="9">
        <v>3</v>
      </c>
      <c r="D84" s="9" t="s">
        <v>18</v>
      </c>
      <c r="E84" s="9" t="s">
        <v>12</v>
      </c>
      <c r="F84" s="9" t="s">
        <v>15</v>
      </c>
      <c r="H84" s="10">
        <v>-43.864999999999903</v>
      </c>
      <c r="J84" s="11">
        <v>-2.4159999999999999</v>
      </c>
      <c r="K84" s="9">
        <v>0</v>
      </c>
      <c r="L84" s="11">
        <v>2.2749999999999999</v>
      </c>
      <c r="M84" s="10">
        <v>37.591999999999999</v>
      </c>
      <c r="N84" s="12">
        <v>0.377896640323999</v>
      </c>
      <c r="O84" s="12">
        <v>0.45773635967600002</v>
      </c>
      <c r="P84" s="12">
        <v>0.16436700000000001</v>
      </c>
      <c r="Q84" s="9"/>
      <c r="R84" s="9"/>
      <c r="S84" s="9"/>
      <c r="T84" s="9"/>
      <c r="U84" s="9"/>
      <c r="V84" s="9"/>
      <c r="W84" s="9"/>
      <c r="X84" s="9"/>
    </row>
    <row r="85" spans="1:26" x14ac:dyDescent="0.15">
      <c r="B85" s="9"/>
      <c r="Q85" s="9"/>
    </row>
    <row r="86" spans="1:26" x14ac:dyDescent="0.15">
      <c r="A86" s="9" t="s">
        <v>39</v>
      </c>
      <c r="B86" s="9" t="s">
        <v>7</v>
      </c>
      <c r="C86" s="9">
        <v>2</v>
      </c>
      <c r="D86" s="9" t="s">
        <v>21</v>
      </c>
      <c r="E86" s="9" t="s">
        <v>20</v>
      </c>
      <c r="G86" s="10">
        <v>-54.771000000000001</v>
      </c>
      <c r="I86" s="11">
        <v>-2.4329999999999998</v>
      </c>
      <c r="K86" s="9">
        <v>0</v>
      </c>
      <c r="L86" s="11">
        <v>2.7410000000000001</v>
      </c>
      <c r="M86" s="10">
        <v>45.584000000000003</v>
      </c>
      <c r="N86" s="12">
        <v>0.34399999999999997</v>
      </c>
      <c r="O86" s="12">
        <v>0.65599999999999903</v>
      </c>
      <c r="Q86" s="9"/>
      <c r="R86" s="9"/>
      <c r="U86" s="9"/>
      <c r="Y86" s="9"/>
      <c r="Z86" s="9"/>
    </row>
    <row r="87" spans="1:26" x14ac:dyDescent="0.15">
      <c r="A87" s="9" t="s">
        <v>39</v>
      </c>
      <c r="B87" s="9" t="s">
        <v>7</v>
      </c>
      <c r="C87" s="9">
        <v>2</v>
      </c>
      <c r="D87" s="9" t="s">
        <v>20</v>
      </c>
      <c r="E87" s="9" t="s">
        <v>18</v>
      </c>
      <c r="G87" s="10">
        <v>-54.499000000000002</v>
      </c>
      <c r="I87" s="11">
        <v>-2.4329999999999998</v>
      </c>
      <c r="K87" s="9">
        <v>0</v>
      </c>
      <c r="L87" s="11">
        <v>2.7410000000000001</v>
      </c>
      <c r="M87" s="10">
        <v>45.856000000000002</v>
      </c>
      <c r="N87" s="12">
        <v>0.68</v>
      </c>
      <c r="O87" s="12">
        <v>0.32</v>
      </c>
      <c r="Q87" s="9"/>
      <c r="R87" s="9"/>
      <c r="U87" s="9"/>
      <c r="Y87" s="9"/>
      <c r="Z87" s="9"/>
    </row>
    <row r="88" spans="1:26" x14ac:dyDescent="0.15">
      <c r="B88" s="9"/>
      <c r="Q88" s="9"/>
    </row>
    <row r="89" spans="1:26" ht="14.25" customHeight="1" x14ac:dyDescent="0.15">
      <c r="A89" s="9" t="s">
        <v>39</v>
      </c>
      <c r="B89" s="9" t="s">
        <v>10</v>
      </c>
      <c r="C89" s="9">
        <v>2</v>
      </c>
      <c r="D89" s="9" t="s">
        <v>21</v>
      </c>
      <c r="E89" s="9" t="s">
        <v>20</v>
      </c>
      <c r="G89" s="10">
        <v>-51.280999999999999</v>
      </c>
      <c r="I89" s="11">
        <v>-2.488</v>
      </c>
      <c r="K89" s="9">
        <v>0</v>
      </c>
      <c r="L89" s="11">
        <v>2.73</v>
      </c>
      <c r="M89" s="10">
        <v>44.984000000000002</v>
      </c>
      <c r="N89" s="12">
        <v>0.37403999999999998</v>
      </c>
      <c r="O89" s="12">
        <v>0.62595999999999996</v>
      </c>
      <c r="Q89" s="9"/>
      <c r="R89" s="9"/>
      <c r="U89" s="9"/>
      <c r="V89" s="9"/>
      <c r="W89" s="9"/>
      <c r="X89" s="9"/>
    </row>
    <row r="90" spans="1:26" x14ac:dyDescent="0.15">
      <c r="A90" s="9" t="s">
        <v>39</v>
      </c>
      <c r="B90" s="9" t="s">
        <v>10</v>
      </c>
      <c r="C90" s="9"/>
      <c r="D90" s="9" t="s">
        <v>20</v>
      </c>
      <c r="E90" s="9" t="s">
        <v>18</v>
      </c>
      <c r="G90" s="10">
        <v>-50.368000000000002</v>
      </c>
      <c r="I90" s="11">
        <v>-2.488</v>
      </c>
      <c r="K90" s="9">
        <v>0</v>
      </c>
      <c r="L90" s="11">
        <v>2.73</v>
      </c>
      <c r="M90" s="10">
        <v>45.896999999999998</v>
      </c>
      <c r="N90" s="12">
        <v>0.66363499999999997</v>
      </c>
      <c r="O90" s="12">
        <v>0.33636500000000003</v>
      </c>
      <c r="Q90" s="9"/>
      <c r="R90" s="9"/>
      <c r="U90" s="9"/>
      <c r="V90" s="9"/>
      <c r="W90" s="9"/>
      <c r="X90" s="9"/>
    </row>
    <row r="91" spans="1:26" x14ac:dyDescent="0.15">
      <c r="B91" s="9"/>
      <c r="Q91" s="9"/>
    </row>
    <row r="92" spans="1:26" x14ac:dyDescent="0.15">
      <c r="A92" s="9" t="s">
        <v>40</v>
      </c>
      <c r="B92" s="9" t="s">
        <v>7</v>
      </c>
      <c r="C92" s="9">
        <v>3</v>
      </c>
      <c r="D92" s="9" t="s">
        <v>37</v>
      </c>
      <c r="E92" s="9" t="s">
        <v>9</v>
      </c>
      <c r="F92" s="9" t="s">
        <v>14</v>
      </c>
      <c r="H92" s="10">
        <v>-53.728000000000002</v>
      </c>
      <c r="J92" s="11">
        <v>-3.1599999999999899</v>
      </c>
      <c r="K92" s="9">
        <v>0</v>
      </c>
      <c r="L92" s="11">
        <v>2.4</v>
      </c>
      <c r="M92" s="10">
        <v>45.542999999999999</v>
      </c>
      <c r="N92" s="12">
        <v>0.41985</v>
      </c>
      <c r="O92" s="12">
        <v>0.51315</v>
      </c>
      <c r="P92" s="12">
        <v>6.7000000000000004E-2</v>
      </c>
      <c r="Q92" s="9"/>
      <c r="R92" s="9"/>
      <c r="S92" s="9"/>
      <c r="U92" s="9"/>
      <c r="W92" s="9"/>
      <c r="Y92" s="9"/>
      <c r="Z92" s="9"/>
    </row>
    <row r="93" spans="1:26" x14ac:dyDescent="0.15">
      <c r="A93" s="9" t="s">
        <v>40</v>
      </c>
      <c r="B93" s="9" t="s">
        <v>7</v>
      </c>
      <c r="C93" s="9">
        <v>3</v>
      </c>
      <c r="D93" s="9" t="s">
        <v>37</v>
      </c>
      <c r="E93" s="9" t="s">
        <v>9</v>
      </c>
      <c r="F93" s="9" t="s">
        <v>13</v>
      </c>
      <c r="H93" s="10">
        <v>-53.725999999999999</v>
      </c>
      <c r="J93" s="11">
        <v>-3.1619999999999902</v>
      </c>
      <c r="K93" s="9">
        <v>0</v>
      </c>
      <c r="L93" s="11">
        <v>2.3980000000000001</v>
      </c>
      <c r="M93" s="10">
        <v>45.545000000000002</v>
      </c>
      <c r="N93" s="12">
        <v>0.36224999999999902</v>
      </c>
      <c r="O93" s="12">
        <v>0.51274999999999904</v>
      </c>
      <c r="P93" s="12">
        <v>0.125</v>
      </c>
      <c r="Q93" s="9"/>
      <c r="R93" s="9"/>
      <c r="S93" s="9"/>
      <c r="U93" s="9"/>
      <c r="W93" s="9"/>
      <c r="Y93" s="9"/>
      <c r="Z93" s="9"/>
    </row>
    <row r="94" spans="1:26" x14ac:dyDescent="0.15">
      <c r="B94" s="9"/>
      <c r="Q94" s="9"/>
    </row>
    <row r="95" spans="1:26" x14ac:dyDescent="0.15">
      <c r="A95" s="9" t="s">
        <v>40</v>
      </c>
      <c r="B95" s="9" t="s">
        <v>10</v>
      </c>
      <c r="C95" s="9">
        <v>3</v>
      </c>
      <c r="D95" s="9" t="s">
        <v>37</v>
      </c>
      <c r="E95" s="9" t="s">
        <v>9</v>
      </c>
      <c r="F95" s="9" t="s">
        <v>14</v>
      </c>
      <c r="H95" s="10">
        <v>-47.575000000000003</v>
      </c>
      <c r="J95" s="11">
        <v>-3.4969999999999901</v>
      </c>
      <c r="K95" s="9">
        <v>0</v>
      </c>
      <c r="L95" s="11">
        <v>2.2730000000000001</v>
      </c>
      <c r="M95" s="10">
        <v>41.262</v>
      </c>
      <c r="N95" s="12">
        <v>0.42075585424</v>
      </c>
      <c r="O95" s="12">
        <v>0.50446014575999998</v>
      </c>
      <c r="P95" s="12">
        <v>7.4784000000000003E-2</v>
      </c>
      <c r="Q95" s="9"/>
      <c r="R95" s="9"/>
      <c r="S95" s="9"/>
      <c r="T95" s="9"/>
      <c r="U95" s="9"/>
      <c r="V95" s="9"/>
      <c r="W95" s="9"/>
      <c r="X95" s="9"/>
    </row>
    <row r="96" spans="1:26" x14ac:dyDescent="0.15">
      <c r="B96" s="9"/>
      <c r="Q96" s="9"/>
    </row>
    <row r="97" spans="1:26" x14ac:dyDescent="0.15">
      <c r="A97" s="9" t="s">
        <v>67</v>
      </c>
      <c r="B97" s="9" t="s">
        <v>7</v>
      </c>
      <c r="C97" s="9">
        <v>2</v>
      </c>
      <c r="D97" s="9" t="s">
        <v>17</v>
      </c>
      <c r="E97" s="9" t="s">
        <v>9</v>
      </c>
      <c r="G97" s="10">
        <v>-53.965000000000003</v>
      </c>
      <c r="I97" s="11">
        <v>-3.8439999999999999</v>
      </c>
      <c r="K97" s="9">
        <v>0</v>
      </c>
      <c r="L97" s="11">
        <v>2.4630000000000001</v>
      </c>
      <c r="M97" s="10">
        <v>37.924999999999997</v>
      </c>
      <c r="N97" s="12">
        <v>0.30599999999999999</v>
      </c>
      <c r="O97" s="12">
        <v>0.69399999999999995</v>
      </c>
      <c r="Q97" s="9"/>
      <c r="R97" s="9"/>
      <c r="U97" s="9"/>
      <c r="Y97" s="9"/>
      <c r="Z97" s="9"/>
    </row>
    <row r="98" spans="1:26" x14ac:dyDescent="0.15">
      <c r="B98" s="9"/>
      <c r="Q98" s="9"/>
    </row>
    <row r="99" spans="1:26" x14ac:dyDescent="0.15">
      <c r="A99" s="9" t="s">
        <v>67</v>
      </c>
      <c r="B99" s="9" t="s">
        <v>10</v>
      </c>
      <c r="C99" s="9">
        <v>2</v>
      </c>
      <c r="D99" s="9" t="s">
        <v>12</v>
      </c>
      <c r="E99" s="9" t="s">
        <v>15</v>
      </c>
      <c r="G99" s="10">
        <v>-50.298999999999999</v>
      </c>
      <c r="I99" s="11">
        <v>-4.1409999999999796</v>
      </c>
      <c r="K99" s="9">
        <v>0</v>
      </c>
      <c r="L99" s="11">
        <v>2.2480000000000002</v>
      </c>
      <c r="M99" s="10">
        <v>38.890999999999998</v>
      </c>
      <c r="N99" s="12">
        <v>0.89891299999999996</v>
      </c>
      <c r="O99" s="12">
        <v>0.101087</v>
      </c>
      <c r="Q99" s="9"/>
      <c r="R99" s="9"/>
      <c r="U99" s="9"/>
      <c r="V99" s="9"/>
      <c r="W99" s="9"/>
      <c r="X99" s="9"/>
    </row>
    <row r="100" spans="1:26" x14ac:dyDescent="0.15">
      <c r="B100" s="9"/>
      <c r="Q100" s="9"/>
    </row>
    <row r="101" spans="1:26" x14ac:dyDescent="0.15">
      <c r="A101" s="9" t="s">
        <v>68</v>
      </c>
      <c r="B101" s="9" t="s">
        <v>7</v>
      </c>
      <c r="C101" s="9">
        <v>2</v>
      </c>
      <c r="D101" s="9" t="s">
        <v>21</v>
      </c>
      <c r="E101" s="9" t="s">
        <v>9</v>
      </c>
      <c r="G101" s="10">
        <v>-9.0449999999999893</v>
      </c>
      <c r="I101" s="11">
        <v>-0.56299999999999895</v>
      </c>
      <c r="K101" s="9">
        <v>0</v>
      </c>
      <c r="L101" s="11">
        <v>2.4420000000000002</v>
      </c>
      <c r="M101" s="10">
        <v>40.694000000000003</v>
      </c>
      <c r="N101" s="12">
        <v>0.43099999999999999</v>
      </c>
      <c r="O101" s="12">
        <v>0.56899999999999995</v>
      </c>
      <c r="Q101" s="9"/>
      <c r="R101" s="9"/>
      <c r="U101" s="9"/>
      <c r="Y101" s="9"/>
      <c r="Z101" s="9"/>
    </row>
    <row r="102" spans="1:26" x14ac:dyDescent="0.15">
      <c r="A102" s="9" t="s">
        <v>68</v>
      </c>
      <c r="B102" s="9" t="s">
        <v>7</v>
      </c>
      <c r="C102" s="9">
        <v>2</v>
      </c>
      <c r="D102" s="9" t="s">
        <v>19</v>
      </c>
      <c r="E102" s="9" t="s">
        <v>12</v>
      </c>
      <c r="G102" s="10">
        <v>-6.9829999999999899</v>
      </c>
      <c r="I102" s="11">
        <v>-0.54699999999999904</v>
      </c>
      <c r="K102" s="9">
        <v>0</v>
      </c>
      <c r="L102" s="11">
        <v>2.4580000000000002</v>
      </c>
      <c r="M102" s="10">
        <v>42.756</v>
      </c>
      <c r="N102" s="12">
        <v>0.97799999999999998</v>
      </c>
      <c r="O102" s="12">
        <v>2.1999999999999999E-2</v>
      </c>
      <c r="Q102" s="9"/>
      <c r="R102" s="9"/>
      <c r="U102" s="9"/>
      <c r="Y102" s="9"/>
      <c r="Z102" s="9"/>
    </row>
    <row r="103" spans="1:26" x14ac:dyDescent="0.15">
      <c r="B103" s="9"/>
      <c r="Q103" s="9"/>
    </row>
    <row r="104" spans="1:26" x14ac:dyDescent="0.15">
      <c r="A104" s="9" t="s">
        <v>68</v>
      </c>
      <c r="B104" s="9" t="s">
        <v>10</v>
      </c>
      <c r="C104" s="9">
        <v>2</v>
      </c>
      <c r="D104" s="9" t="s">
        <v>21</v>
      </c>
      <c r="E104" s="9" t="s">
        <v>9</v>
      </c>
      <c r="G104" s="10">
        <v>-8.3879999999999892</v>
      </c>
      <c r="I104" s="11">
        <v>-0.751999999999999</v>
      </c>
      <c r="K104" s="9">
        <v>0</v>
      </c>
      <c r="L104" s="11">
        <v>2.262</v>
      </c>
      <c r="M104" s="10">
        <v>38.728000000000002</v>
      </c>
      <c r="N104" s="12">
        <v>0.46678799999999998</v>
      </c>
      <c r="O104" s="12">
        <v>0.53321200000000002</v>
      </c>
      <c r="Q104" s="9"/>
      <c r="R104" s="9"/>
      <c r="U104" s="9"/>
      <c r="V104" s="9"/>
      <c r="W104" s="9"/>
      <c r="X104" s="9"/>
    </row>
    <row r="105" spans="1:26" x14ac:dyDescent="0.15">
      <c r="A105" s="9" t="s">
        <v>68</v>
      </c>
      <c r="B105" s="9" t="s">
        <v>10</v>
      </c>
      <c r="C105" s="9">
        <v>2</v>
      </c>
      <c r="D105" s="9" t="s">
        <v>19</v>
      </c>
      <c r="E105" s="9" t="s">
        <v>12</v>
      </c>
      <c r="G105" s="10">
        <v>-6.4139999999999997</v>
      </c>
      <c r="I105" s="11">
        <v>-0.75599999999999901</v>
      </c>
      <c r="K105" s="9">
        <v>0</v>
      </c>
      <c r="L105" s="11">
        <v>2.258</v>
      </c>
      <c r="M105" s="10">
        <v>40.701999999999998</v>
      </c>
      <c r="N105" s="12">
        <v>0.98180599999999996</v>
      </c>
      <c r="O105" s="12">
        <v>1.8193999999999998E-2</v>
      </c>
      <c r="Q105" s="9"/>
      <c r="R105" s="9"/>
      <c r="U105" s="9"/>
      <c r="V105" s="9"/>
      <c r="W105" s="9"/>
      <c r="X105" s="9"/>
    </row>
    <row r="106" spans="1:26" x14ac:dyDescent="0.15">
      <c r="B106" s="9"/>
      <c r="Q106" s="9"/>
    </row>
    <row r="107" spans="1:26" x14ac:dyDescent="0.15">
      <c r="A107" s="9" t="s">
        <v>41</v>
      </c>
      <c r="B107" s="9" t="s">
        <v>7</v>
      </c>
      <c r="C107" s="9">
        <v>3</v>
      </c>
      <c r="D107" s="9" t="s">
        <v>17</v>
      </c>
      <c r="E107" s="9" t="s">
        <v>9</v>
      </c>
      <c r="F107" s="9" t="s">
        <v>34</v>
      </c>
      <c r="H107" s="10">
        <v>-11.129</v>
      </c>
      <c r="J107" s="11">
        <v>-0.40799999999999897</v>
      </c>
      <c r="K107" s="9">
        <v>0</v>
      </c>
      <c r="L107" s="11">
        <v>2.4849999999999999</v>
      </c>
      <c r="M107" s="10">
        <v>48.076999999999998</v>
      </c>
      <c r="N107" s="12">
        <v>0.25730999999999998</v>
      </c>
      <c r="O107" s="12">
        <v>0.69568999999999903</v>
      </c>
      <c r="P107" s="12">
        <v>4.7E-2</v>
      </c>
      <c r="Q107" s="9"/>
      <c r="R107" s="9"/>
      <c r="S107" s="9"/>
      <c r="U107" s="9"/>
      <c r="W107" s="9"/>
      <c r="Y107" s="9"/>
      <c r="Z107" s="9"/>
    </row>
    <row r="108" spans="1:26" x14ac:dyDescent="0.15">
      <c r="A108" s="9" t="s">
        <v>41</v>
      </c>
      <c r="B108" s="9" t="s">
        <v>7</v>
      </c>
      <c r="C108" s="9">
        <v>3</v>
      </c>
      <c r="D108" s="9" t="s">
        <v>17</v>
      </c>
      <c r="E108" s="9" t="s">
        <v>9</v>
      </c>
      <c r="F108" s="9" t="s">
        <v>31</v>
      </c>
      <c r="H108" s="10">
        <v>-10.882</v>
      </c>
      <c r="J108" s="11">
        <v>-0.53499999999999903</v>
      </c>
      <c r="K108" s="9">
        <v>0</v>
      </c>
      <c r="L108" s="11">
        <v>2.3580000000000001</v>
      </c>
      <c r="M108" s="10">
        <v>48.323999999999998</v>
      </c>
      <c r="N108" s="12">
        <v>0.211816</v>
      </c>
      <c r="O108" s="12">
        <v>0.70118400000000003</v>
      </c>
      <c r="P108" s="12">
        <v>8.6999999999999994E-2</v>
      </c>
      <c r="Q108" s="9"/>
      <c r="R108" s="9"/>
      <c r="S108" s="9"/>
      <c r="U108" s="9"/>
      <c r="W108" s="9"/>
      <c r="Y108" s="9"/>
      <c r="Z108" s="9"/>
    </row>
    <row r="109" spans="1:26" x14ac:dyDescent="0.15">
      <c r="A109" s="9" t="s">
        <v>41</v>
      </c>
      <c r="B109" s="9" t="s">
        <v>7</v>
      </c>
      <c r="C109" s="9">
        <v>3</v>
      </c>
      <c r="D109" s="9" t="s">
        <v>37</v>
      </c>
      <c r="E109" s="9" t="s">
        <v>9</v>
      </c>
      <c r="F109" s="9" t="s">
        <v>14</v>
      </c>
      <c r="H109" s="10">
        <v>-10.327</v>
      </c>
      <c r="J109" s="11">
        <v>-0.34099999999999903</v>
      </c>
      <c r="K109" s="9">
        <v>0</v>
      </c>
      <c r="L109" s="11">
        <v>2.552</v>
      </c>
      <c r="M109" s="10">
        <v>48.878999999999998</v>
      </c>
      <c r="N109" s="12">
        <v>0.31087999999999999</v>
      </c>
      <c r="O109" s="12">
        <v>0.61712</v>
      </c>
      <c r="P109" s="12">
        <v>7.1999999999999995E-2</v>
      </c>
      <c r="Q109" s="9"/>
      <c r="R109" s="9"/>
      <c r="S109" s="9"/>
      <c r="U109" s="9"/>
      <c r="W109" s="9"/>
      <c r="Y109" s="9"/>
      <c r="Z109" s="9"/>
    </row>
    <row r="110" spans="1:26" x14ac:dyDescent="0.15">
      <c r="A110" s="9" t="s">
        <v>41</v>
      </c>
      <c r="B110" s="9" t="s">
        <v>7</v>
      </c>
      <c r="C110" s="9">
        <v>3</v>
      </c>
      <c r="D110" s="9" t="s">
        <v>37</v>
      </c>
      <c r="E110" s="9" t="s">
        <v>9</v>
      </c>
      <c r="F110" s="9" t="s">
        <v>13</v>
      </c>
      <c r="H110" s="10">
        <v>-10.315</v>
      </c>
      <c r="J110" s="11">
        <v>-0.34099999999999903</v>
      </c>
      <c r="K110" s="9">
        <v>0</v>
      </c>
      <c r="L110" s="11">
        <v>2.552</v>
      </c>
      <c r="M110" s="10">
        <v>48.890999999999998</v>
      </c>
      <c r="N110" s="12">
        <v>0.251141</v>
      </c>
      <c r="O110" s="12">
        <v>0.61785900000000005</v>
      </c>
      <c r="P110" s="12">
        <v>0.13100000000000001</v>
      </c>
      <c r="Q110" s="9"/>
      <c r="R110" s="9"/>
      <c r="S110" s="9"/>
      <c r="U110" s="9"/>
      <c r="W110" s="9"/>
      <c r="Y110" s="9"/>
      <c r="Z110" s="9"/>
    </row>
    <row r="111" spans="1:26" x14ac:dyDescent="0.15">
      <c r="B111" s="9"/>
      <c r="Q111" s="9"/>
    </row>
    <row r="112" spans="1:26" x14ac:dyDescent="0.15">
      <c r="A112" s="9" t="s">
        <v>41</v>
      </c>
      <c r="B112" s="9" t="s">
        <v>10</v>
      </c>
      <c r="C112" s="9">
        <v>2</v>
      </c>
      <c r="D112" s="9" t="s">
        <v>9</v>
      </c>
      <c r="E112" s="9" t="s">
        <v>15</v>
      </c>
      <c r="G112" s="10">
        <v>-122.211</v>
      </c>
      <c r="I112" s="11">
        <v>-7.0960000000000001</v>
      </c>
      <c r="K112" s="9">
        <v>0</v>
      </c>
      <c r="L112" s="11">
        <v>2.4420000000000002</v>
      </c>
      <c r="M112" s="10">
        <v>51.883999999999901</v>
      </c>
      <c r="N112" s="12">
        <v>0.72381300000000004</v>
      </c>
      <c r="O112" s="12">
        <v>0.27618700000000002</v>
      </c>
      <c r="Q112" s="9"/>
      <c r="R112" s="9"/>
      <c r="U112" s="9"/>
      <c r="V112" s="9"/>
      <c r="W112" s="9"/>
      <c r="X112" s="9"/>
    </row>
    <row r="113" spans="1:26" x14ac:dyDescent="0.15">
      <c r="B113" s="9"/>
      <c r="Q113" s="9"/>
    </row>
    <row r="114" spans="1:26" x14ac:dyDescent="0.15">
      <c r="A114" s="9" t="s">
        <v>42</v>
      </c>
      <c r="B114" s="9" t="s">
        <v>7</v>
      </c>
      <c r="C114" s="9">
        <v>2</v>
      </c>
      <c r="D114" s="9" t="s">
        <v>21</v>
      </c>
      <c r="E114" s="9" t="s">
        <v>13</v>
      </c>
      <c r="G114" s="10">
        <v>-31.668999999999901</v>
      </c>
      <c r="I114" s="11">
        <v>-0.91699999999999904</v>
      </c>
      <c r="K114" s="9">
        <v>0</v>
      </c>
      <c r="L114" s="11">
        <v>2.6440000000000001</v>
      </c>
      <c r="M114" s="10">
        <v>45.781999999999996</v>
      </c>
      <c r="N114" s="12">
        <v>0.91900000000000004</v>
      </c>
      <c r="O114" s="12">
        <v>8.1000000000000003E-2</v>
      </c>
      <c r="Q114" s="9"/>
      <c r="R114" s="9"/>
      <c r="U114" s="9"/>
      <c r="Y114" s="9"/>
      <c r="Z114" s="9"/>
    </row>
    <row r="115" spans="1:26" x14ac:dyDescent="0.15">
      <c r="A115" s="9" t="s">
        <v>42</v>
      </c>
      <c r="B115" s="9" t="s">
        <v>7</v>
      </c>
      <c r="C115" s="9">
        <v>2</v>
      </c>
      <c r="D115" s="9" t="s">
        <v>17</v>
      </c>
      <c r="E115" s="9" t="s">
        <v>21</v>
      </c>
      <c r="G115" s="10">
        <v>-30.660999999999898</v>
      </c>
      <c r="I115" s="11">
        <v>-1.073</v>
      </c>
      <c r="K115" s="9">
        <v>0</v>
      </c>
      <c r="L115" s="11">
        <v>2.488</v>
      </c>
      <c r="M115" s="10">
        <v>46.79</v>
      </c>
      <c r="N115" s="12">
        <v>0.125</v>
      </c>
      <c r="O115" s="12">
        <v>0.875</v>
      </c>
      <c r="Q115" s="9"/>
      <c r="R115" s="9"/>
      <c r="U115" s="9"/>
      <c r="Y115" s="9"/>
      <c r="Z115" s="9"/>
    </row>
    <row r="116" spans="1:26" x14ac:dyDescent="0.15">
      <c r="B116" s="9"/>
      <c r="Q116" s="9"/>
    </row>
    <row r="117" spans="1:26" x14ac:dyDescent="0.15">
      <c r="A117" s="9" t="s">
        <v>42</v>
      </c>
      <c r="B117" s="9" t="s">
        <v>10</v>
      </c>
      <c r="C117" s="9">
        <v>2</v>
      </c>
      <c r="D117" s="9" t="s">
        <v>21</v>
      </c>
      <c r="E117" s="9" t="s">
        <v>15</v>
      </c>
      <c r="G117" s="10">
        <v>-32.570999999999998</v>
      </c>
      <c r="I117" s="11">
        <v>-1.391</v>
      </c>
      <c r="K117" s="9">
        <v>0</v>
      </c>
      <c r="L117" s="11">
        <v>2.4119999999999999</v>
      </c>
      <c r="M117" s="10">
        <v>43.805</v>
      </c>
      <c r="N117" s="12">
        <v>0.90374100000000002</v>
      </c>
      <c r="O117" s="12">
        <v>9.6258999999999997E-2</v>
      </c>
      <c r="Q117" s="9"/>
      <c r="R117" s="9"/>
      <c r="U117" s="9"/>
      <c r="V117" s="9"/>
      <c r="W117" s="9"/>
      <c r="X117" s="9"/>
    </row>
    <row r="118" spans="1:26" x14ac:dyDescent="0.15">
      <c r="A118" s="9" t="s">
        <v>42</v>
      </c>
      <c r="B118" s="9" t="s">
        <v>10</v>
      </c>
      <c r="C118" s="9">
        <v>2</v>
      </c>
      <c r="D118" s="9" t="s">
        <v>21</v>
      </c>
      <c r="E118" s="9" t="s">
        <v>17</v>
      </c>
      <c r="G118" s="10">
        <v>-29.616</v>
      </c>
      <c r="I118" s="11">
        <v>-1.1639999999999999</v>
      </c>
      <c r="K118" s="9">
        <v>0</v>
      </c>
      <c r="L118" s="11">
        <v>2.6389999999999998</v>
      </c>
      <c r="M118" s="10">
        <v>46.76</v>
      </c>
      <c r="N118" s="12">
        <v>0.89013099999999901</v>
      </c>
      <c r="O118" s="12">
        <v>0.10986899999999999</v>
      </c>
      <c r="Q118" s="9"/>
      <c r="R118" s="9"/>
      <c r="U118" s="9"/>
      <c r="V118" s="9"/>
      <c r="W118" s="9"/>
      <c r="X118" s="9"/>
    </row>
    <row r="119" spans="1:26" x14ac:dyDescent="0.15">
      <c r="B119" s="9"/>
      <c r="Q119" s="9"/>
    </row>
    <row r="120" spans="1:26" x14ac:dyDescent="0.15">
      <c r="A120" s="9" t="s">
        <v>43</v>
      </c>
      <c r="B120" s="9" t="s">
        <v>7</v>
      </c>
      <c r="C120" s="9">
        <v>2</v>
      </c>
      <c r="D120" s="9" t="s">
        <v>18</v>
      </c>
      <c r="E120" s="9" t="s">
        <v>12</v>
      </c>
      <c r="G120" s="10">
        <v>-29.039000000000001</v>
      </c>
      <c r="I120" s="11">
        <v>-2.5039999999999898</v>
      </c>
      <c r="K120" s="9">
        <v>0</v>
      </c>
      <c r="L120" s="11">
        <v>2.7530000000000001</v>
      </c>
      <c r="M120" s="10">
        <v>50.293999999999997</v>
      </c>
      <c r="N120" s="12">
        <v>0.57299999999999995</v>
      </c>
      <c r="O120" s="12">
        <v>0.42699999999999999</v>
      </c>
      <c r="Q120" s="9"/>
      <c r="R120" s="9"/>
      <c r="U120" s="9"/>
      <c r="Y120" s="9"/>
      <c r="Z120" s="9"/>
    </row>
    <row r="121" spans="1:26" x14ac:dyDescent="0.15">
      <c r="B121" s="9"/>
      <c r="Q121" s="9"/>
    </row>
    <row r="122" spans="1:26" x14ac:dyDescent="0.15">
      <c r="A122" s="9" t="s">
        <v>43</v>
      </c>
      <c r="B122" s="9" t="s">
        <v>10</v>
      </c>
      <c r="C122" s="9">
        <v>2</v>
      </c>
      <c r="D122" s="9" t="s">
        <v>18</v>
      </c>
      <c r="E122" s="9" t="s">
        <v>12</v>
      </c>
      <c r="G122" s="10">
        <v>-28.578000000000099</v>
      </c>
      <c r="I122" s="11">
        <v>-2.4489999999999998</v>
      </c>
      <c r="K122" s="9">
        <v>0</v>
      </c>
      <c r="L122" s="11">
        <v>2.6659999999999999</v>
      </c>
      <c r="M122" s="10">
        <v>48.758999999999901</v>
      </c>
      <c r="N122" s="12">
        <v>0.55517099999999997</v>
      </c>
      <c r="O122" s="12">
        <v>0.44482899999999997</v>
      </c>
      <c r="Q122" s="9"/>
      <c r="R122" s="9"/>
      <c r="U122" s="9"/>
      <c r="V122" s="9"/>
      <c r="W122" s="9"/>
      <c r="X122" s="9"/>
    </row>
  </sheetData>
  <conditionalFormatting sqref="N2:P122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A59E6D-E39D-8748-B97F-42A4AB323063}</x14:id>
        </ext>
      </extLst>
    </cfRule>
  </conditionalFormatting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0A59E6D-E39D-8748-B97F-42A4AB32306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:P12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59"/>
  <sheetViews>
    <sheetView tabSelected="1"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O18" sqref="O18"/>
    </sheetView>
  </sheetViews>
  <sheetFormatPr baseColWidth="10" defaultColWidth="11.5" defaultRowHeight="13" x14ac:dyDescent="0.15"/>
  <cols>
    <col min="1" max="1" width="11" customWidth="1"/>
    <col min="2" max="2" width="8.5" customWidth="1"/>
    <col min="3" max="3" width="10" customWidth="1"/>
    <col min="4" max="6" width="19.6640625" customWidth="1"/>
    <col min="7" max="8" width="10.1640625" style="1" customWidth="1"/>
    <col min="9" max="10" width="10.1640625" style="2" customWidth="1"/>
    <col min="11" max="11" width="7.83203125" customWidth="1"/>
    <col min="12" max="12" width="8.5" style="2" customWidth="1"/>
    <col min="13" max="13" width="8.5" style="1" customWidth="1"/>
  </cols>
  <sheetData>
    <row r="1" spans="1:26" s="8" customFormat="1" ht="42" x14ac:dyDescent="0.15">
      <c r="A1" s="4" t="s">
        <v>0</v>
      </c>
      <c r="B1" s="4" t="s">
        <v>1</v>
      </c>
      <c r="C1" s="4" t="s">
        <v>2</v>
      </c>
      <c r="D1" s="4" t="s">
        <v>55</v>
      </c>
      <c r="E1" s="4" t="s">
        <v>56</v>
      </c>
      <c r="F1" s="4" t="s">
        <v>57</v>
      </c>
      <c r="G1" s="5" t="s">
        <v>58</v>
      </c>
      <c r="H1" s="5" t="s">
        <v>59</v>
      </c>
      <c r="I1" s="6" t="s">
        <v>60</v>
      </c>
      <c r="J1" s="6" t="s">
        <v>61</v>
      </c>
      <c r="K1" s="4" t="s">
        <v>3</v>
      </c>
      <c r="L1" s="6" t="s">
        <v>4</v>
      </c>
      <c r="M1" s="5" t="s">
        <v>5</v>
      </c>
      <c r="N1" s="7" t="s">
        <v>62</v>
      </c>
      <c r="O1" s="7" t="s">
        <v>63</v>
      </c>
      <c r="P1" s="7" t="s">
        <v>64</v>
      </c>
    </row>
    <row r="2" spans="1:26" x14ac:dyDescent="0.15">
      <c r="A2" s="9" t="s">
        <v>44</v>
      </c>
      <c r="B2" s="9" t="s">
        <v>7</v>
      </c>
      <c r="C2" s="13">
        <v>1</v>
      </c>
      <c r="D2" s="9" t="s">
        <v>69</v>
      </c>
      <c r="K2" s="14">
        <v>0</v>
      </c>
      <c r="L2" s="11">
        <v>2.8929999999999998</v>
      </c>
      <c r="M2" s="10">
        <v>49.941000000000003</v>
      </c>
      <c r="N2" s="3"/>
      <c r="O2" s="3"/>
      <c r="P2" s="3"/>
      <c r="Q2" s="9"/>
      <c r="Y2" s="9"/>
      <c r="Z2" s="9"/>
    </row>
    <row r="3" spans="1:26" x14ac:dyDescent="0.15">
      <c r="A3" s="9"/>
      <c r="B3" s="9"/>
      <c r="C3" s="13"/>
      <c r="D3" s="9"/>
      <c r="K3" s="14"/>
      <c r="L3" s="11"/>
      <c r="M3" s="10"/>
      <c r="N3" s="3"/>
      <c r="O3" s="3"/>
      <c r="P3" s="3"/>
      <c r="Q3" s="9"/>
      <c r="Y3" s="9"/>
      <c r="Z3" s="9"/>
    </row>
    <row r="4" spans="1:26" x14ac:dyDescent="0.15">
      <c r="A4" s="9" t="s">
        <v>44</v>
      </c>
      <c r="B4" s="9" t="s">
        <v>10</v>
      </c>
      <c r="C4" s="13">
        <v>2</v>
      </c>
      <c r="D4" s="9" t="s">
        <v>69</v>
      </c>
      <c r="E4" s="9" t="s">
        <v>8</v>
      </c>
      <c r="G4" s="10">
        <v>-6.5119999999999996</v>
      </c>
      <c r="I4" s="11">
        <v>-0.503</v>
      </c>
      <c r="K4" s="15">
        <v>0</v>
      </c>
      <c r="L4" s="11">
        <v>2.641</v>
      </c>
      <c r="M4" s="10">
        <v>43.06</v>
      </c>
      <c r="N4" s="3">
        <v>0.99099999999999999</v>
      </c>
      <c r="O4" s="3">
        <v>8.9999999999999993E-3</v>
      </c>
      <c r="P4" s="3"/>
      <c r="Q4" s="9"/>
      <c r="R4" s="9"/>
      <c r="U4" s="9"/>
      <c r="Y4" s="9"/>
      <c r="Z4" s="9"/>
    </row>
    <row r="5" spans="1:26" x14ac:dyDescent="0.15">
      <c r="K5" s="14"/>
      <c r="N5" s="3"/>
      <c r="O5" s="3"/>
      <c r="P5" s="3"/>
    </row>
    <row r="6" spans="1:26" x14ac:dyDescent="0.15">
      <c r="A6" s="9" t="s">
        <v>45</v>
      </c>
      <c r="B6" s="9" t="s">
        <v>7</v>
      </c>
      <c r="C6" s="13">
        <v>3</v>
      </c>
      <c r="D6" s="9" t="s">
        <v>8</v>
      </c>
      <c r="E6" s="9" t="s">
        <v>18</v>
      </c>
      <c r="F6" s="9" t="s">
        <v>70</v>
      </c>
      <c r="H6" s="10">
        <v>-7.5279999999999996</v>
      </c>
      <c r="J6" s="11">
        <v>-0.94099999999999895</v>
      </c>
      <c r="K6" s="14">
        <v>0</v>
      </c>
      <c r="L6" s="11">
        <v>2.4220000000000002</v>
      </c>
      <c r="M6" s="10">
        <v>43.857999999999997</v>
      </c>
      <c r="N6" s="3">
        <v>0.12931999999999999</v>
      </c>
      <c r="O6" s="3">
        <v>8.2680000000000003E-2</v>
      </c>
      <c r="P6" s="3">
        <v>0.78799999999999903</v>
      </c>
      <c r="Q6" s="9"/>
      <c r="R6" s="9"/>
      <c r="S6" s="9"/>
      <c r="U6" s="9"/>
      <c r="W6" s="9"/>
      <c r="Y6" s="9"/>
      <c r="Z6" s="9"/>
    </row>
    <row r="7" spans="1:26" x14ac:dyDescent="0.15">
      <c r="A7" s="9"/>
      <c r="B7" s="9"/>
      <c r="C7" s="13"/>
      <c r="D7" s="9"/>
      <c r="E7" s="9"/>
      <c r="F7" s="9"/>
      <c r="H7" s="10"/>
      <c r="J7" s="11"/>
      <c r="K7" s="14"/>
      <c r="L7" s="11"/>
      <c r="M7" s="10"/>
      <c r="N7" s="3"/>
      <c r="O7" s="3"/>
      <c r="P7" s="3"/>
      <c r="Q7" s="9"/>
      <c r="R7" s="9"/>
      <c r="S7" s="9"/>
      <c r="U7" s="9"/>
      <c r="W7" s="9"/>
      <c r="Y7" s="9"/>
      <c r="Z7" s="9"/>
    </row>
    <row r="8" spans="1:26" x14ac:dyDescent="0.15">
      <c r="A8" s="9" t="s">
        <v>45</v>
      </c>
      <c r="B8" s="9" t="s">
        <v>10</v>
      </c>
      <c r="C8" s="13">
        <v>3</v>
      </c>
      <c r="D8" s="9" t="s">
        <v>8</v>
      </c>
      <c r="E8" s="9" t="s">
        <v>18</v>
      </c>
      <c r="F8" s="9" t="s">
        <v>70</v>
      </c>
      <c r="H8" s="10">
        <v>-7.6469999999999896</v>
      </c>
      <c r="J8" s="11">
        <v>-0.96899999999999997</v>
      </c>
      <c r="K8" s="15">
        <v>0</v>
      </c>
      <c r="L8" s="11">
        <v>2.4209999999999998</v>
      </c>
      <c r="M8" s="10">
        <v>44.526000000000003</v>
      </c>
      <c r="N8" s="3">
        <v>0.114912</v>
      </c>
      <c r="O8" s="3">
        <v>0.18908800000000001</v>
      </c>
      <c r="P8" s="3">
        <v>0.69599999999999995</v>
      </c>
      <c r="Q8" s="9"/>
      <c r="R8" s="9"/>
      <c r="S8" s="9"/>
      <c r="U8" s="9"/>
      <c r="W8" s="9"/>
      <c r="Y8" s="9"/>
      <c r="Z8" s="9"/>
    </row>
    <row r="9" spans="1:26" x14ac:dyDescent="0.15">
      <c r="K9" s="14"/>
      <c r="N9" s="3"/>
      <c r="O9" s="3"/>
      <c r="P9" s="3"/>
    </row>
    <row r="10" spans="1:26" x14ac:dyDescent="0.15">
      <c r="A10" s="9" t="s">
        <v>46</v>
      </c>
      <c r="B10" s="9" t="s">
        <v>7</v>
      </c>
      <c r="C10" s="13">
        <v>3</v>
      </c>
      <c r="D10" s="9" t="s">
        <v>8</v>
      </c>
      <c r="E10" s="9" t="s">
        <v>18</v>
      </c>
      <c r="F10" s="9" t="s">
        <v>70</v>
      </c>
      <c r="H10" s="10">
        <v>-7.28399999999999</v>
      </c>
      <c r="J10" s="11">
        <v>-0.59299999999999997</v>
      </c>
      <c r="K10" s="14">
        <v>0</v>
      </c>
      <c r="L10" s="11">
        <v>2.3719999999999999</v>
      </c>
      <c r="M10" s="10">
        <v>40.435000000000002</v>
      </c>
      <c r="N10" s="3">
        <v>8.1906000000000007E-2</v>
      </c>
      <c r="O10" s="3">
        <v>0.29209399999999902</v>
      </c>
      <c r="P10" s="3">
        <v>0.626</v>
      </c>
      <c r="Q10" s="9"/>
      <c r="R10" s="9"/>
      <c r="S10" s="9"/>
      <c r="U10" s="9"/>
      <c r="W10" s="9"/>
      <c r="Y10" s="9"/>
      <c r="Z10" s="9"/>
    </row>
    <row r="11" spans="1:26" x14ac:dyDescent="0.15">
      <c r="A11" s="9"/>
      <c r="B11" s="9"/>
      <c r="C11" s="13"/>
      <c r="D11" s="9"/>
      <c r="E11" s="9"/>
      <c r="F11" s="9"/>
      <c r="H11" s="10"/>
      <c r="J11" s="11"/>
      <c r="K11" s="14"/>
      <c r="L11" s="11"/>
      <c r="M11" s="10"/>
      <c r="N11" s="3"/>
      <c r="O11" s="3"/>
      <c r="P11" s="3"/>
      <c r="Q11" s="9"/>
      <c r="R11" s="9"/>
      <c r="S11" s="9"/>
      <c r="U11" s="9"/>
      <c r="W11" s="9"/>
      <c r="Y11" s="9"/>
      <c r="Z11" s="9"/>
    </row>
    <row r="12" spans="1:26" x14ac:dyDescent="0.15">
      <c r="A12" s="9" t="s">
        <v>46</v>
      </c>
      <c r="B12" s="9" t="s">
        <v>10</v>
      </c>
      <c r="C12" s="13">
        <v>3</v>
      </c>
      <c r="D12" s="9" t="s">
        <v>8</v>
      </c>
      <c r="E12" s="9" t="s">
        <v>18</v>
      </c>
      <c r="F12" s="9" t="s">
        <v>70</v>
      </c>
      <c r="H12" s="10">
        <v>-7.5509999999999904</v>
      </c>
      <c r="J12" s="11">
        <v>-0.85499999999999998</v>
      </c>
      <c r="K12" s="15">
        <v>0</v>
      </c>
      <c r="L12" s="11">
        <v>2.202</v>
      </c>
      <c r="M12" s="10">
        <v>39.404000000000003</v>
      </c>
      <c r="N12" s="3">
        <v>8.1365999999999994E-2</v>
      </c>
      <c r="O12" s="3">
        <v>0.30063400000000001</v>
      </c>
      <c r="P12" s="3">
        <v>0.61799999999999999</v>
      </c>
      <c r="Q12" s="9"/>
      <c r="R12" s="9"/>
      <c r="S12" s="9"/>
      <c r="U12" s="9"/>
      <c r="W12" s="9"/>
      <c r="Y12" s="9"/>
      <c r="Z12" s="9"/>
    </row>
    <row r="13" spans="1:26" x14ac:dyDescent="0.15">
      <c r="K13" s="14"/>
      <c r="N13" s="3"/>
      <c r="O13" s="3"/>
      <c r="P13" s="3"/>
    </row>
    <row r="14" spans="1:26" x14ac:dyDescent="0.15">
      <c r="K14" s="14"/>
      <c r="N14" s="3"/>
      <c r="O14" s="3"/>
      <c r="P14" s="3"/>
    </row>
    <row r="15" spans="1:26" x14ac:dyDescent="0.15">
      <c r="A15" s="9" t="s">
        <v>71</v>
      </c>
      <c r="B15" s="9" t="s">
        <v>7</v>
      </c>
      <c r="C15" s="13">
        <v>3</v>
      </c>
      <c r="D15" s="9" t="s">
        <v>8</v>
      </c>
      <c r="E15" s="9" t="s">
        <v>18</v>
      </c>
      <c r="F15" s="9" t="s">
        <v>70</v>
      </c>
      <c r="H15" s="10">
        <v>-2.72</v>
      </c>
      <c r="J15" s="11">
        <v>8.99999999999989E-3</v>
      </c>
      <c r="K15" s="14">
        <v>0</v>
      </c>
      <c r="L15" s="11">
        <v>2.3919999999999999</v>
      </c>
      <c r="M15" s="10">
        <v>37.220999999999997</v>
      </c>
      <c r="N15" s="3">
        <v>9.9851999999999996E-2</v>
      </c>
      <c r="O15" s="3">
        <v>0.21814799999999901</v>
      </c>
      <c r="P15" s="3">
        <v>0.68200000000000005</v>
      </c>
      <c r="Q15" s="9"/>
      <c r="R15" s="9"/>
      <c r="S15" s="9"/>
      <c r="U15" s="9"/>
      <c r="W15" s="9"/>
      <c r="Y15" s="9"/>
      <c r="Z15" s="9"/>
    </row>
    <row r="16" spans="1:26" x14ac:dyDescent="0.15">
      <c r="A16" s="9"/>
      <c r="B16" s="9"/>
      <c r="C16" s="13"/>
      <c r="D16" s="9"/>
      <c r="E16" s="9"/>
      <c r="F16" s="9"/>
      <c r="H16" s="10"/>
      <c r="J16" s="11"/>
      <c r="K16" s="14"/>
      <c r="L16" s="11"/>
      <c r="M16" s="10"/>
      <c r="N16" s="3"/>
      <c r="O16" s="3"/>
      <c r="P16" s="3"/>
      <c r="Q16" s="9"/>
      <c r="R16" s="9"/>
      <c r="S16" s="9"/>
      <c r="U16" s="9"/>
      <c r="W16" s="9"/>
      <c r="Y16" s="9"/>
      <c r="Z16" s="9"/>
    </row>
    <row r="17" spans="1:26" x14ac:dyDescent="0.15">
      <c r="A17" s="9" t="s">
        <v>71</v>
      </c>
      <c r="B17" s="9" t="s">
        <v>10</v>
      </c>
      <c r="C17" s="13">
        <v>3</v>
      </c>
      <c r="D17" s="9" t="s">
        <v>8</v>
      </c>
      <c r="E17" s="9" t="s">
        <v>18</v>
      </c>
      <c r="F17" s="9" t="s">
        <v>70</v>
      </c>
      <c r="H17" s="10">
        <v>-3.3929999999999998</v>
      </c>
      <c r="J17" s="11">
        <v>0</v>
      </c>
      <c r="K17" s="15">
        <v>0</v>
      </c>
      <c r="L17" s="11">
        <v>2.3050000000000002</v>
      </c>
      <c r="M17" s="10">
        <v>37.21</v>
      </c>
      <c r="N17" s="3">
        <v>9.8867999999999998E-2</v>
      </c>
      <c r="O17" s="3">
        <v>0.222132</v>
      </c>
      <c r="P17" s="3">
        <v>0.67900000000000005</v>
      </c>
      <c r="Q17" s="9"/>
      <c r="R17" s="9"/>
      <c r="S17" s="9"/>
      <c r="U17" s="9"/>
      <c r="W17" s="9"/>
      <c r="Y17" s="9"/>
      <c r="Z17" s="9"/>
    </row>
    <row r="18" spans="1:26" x14ac:dyDescent="0.15">
      <c r="A18" s="9" t="s">
        <v>71</v>
      </c>
      <c r="B18" s="9" t="s">
        <v>10</v>
      </c>
      <c r="C18" s="13">
        <v>3</v>
      </c>
      <c r="D18" s="9" t="s">
        <v>8</v>
      </c>
      <c r="E18" s="9" t="s">
        <v>18</v>
      </c>
      <c r="F18" s="9" t="s">
        <v>72</v>
      </c>
      <c r="H18" s="10">
        <v>-1.2549999999999999</v>
      </c>
      <c r="J18" s="11">
        <v>4.1999999999999801E-2</v>
      </c>
      <c r="K18" s="15">
        <v>0</v>
      </c>
      <c r="L18" s="11">
        <v>2.347</v>
      </c>
      <c r="M18" s="10">
        <v>39.347999999999999</v>
      </c>
      <c r="N18" s="3">
        <v>1.2448000000000001E-2</v>
      </c>
      <c r="O18" s="3">
        <v>0.376552</v>
      </c>
      <c r="P18" s="3">
        <v>0.61099999999999999</v>
      </c>
      <c r="Q18" s="9"/>
      <c r="R18" s="9"/>
      <c r="S18" s="9"/>
      <c r="U18" s="9"/>
      <c r="W18" s="9"/>
      <c r="Y18" s="9"/>
      <c r="Z18" s="9"/>
    </row>
    <row r="19" spans="1:26" x14ac:dyDescent="0.15">
      <c r="K19" s="14"/>
      <c r="N19" s="3"/>
      <c r="O19" s="3"/>
      <c r="P19" s="3"/>
    </row>
    <row r="20" spans="1:26" x14ac:dyDescent="0.15">
      <c r="A20" s="9" t="s">
        <v>47</v>
      </c>
      <c r="B20" s="9" t="s">
        <v>7</v>
      </c>
      <c r="C20" s="13">
        <v>3</v>
      </c>
      <c r="D20" s="9" t="s">
        <v>8</v>
      </c>
      <c r="E20" s="9" t="s">
        <v>18</v>
      </c>
      <c r="F20" s="9" t="s">
        <v>70</v>
      </c>
      <c r="H20" s="10">
        <v>-11.529</v>
      </c>
      <c r="J20" s="11">
        <v>-1.2109999999999901</v>
      </c>
      <c r="K20" s="14">
        <v>0</v>
      </c>
      <c r="L20" s="11">
        <v>2.6</v>
      </c>
      <c r="M20" s="10">
        <v>47.808999999999997</v>
      </c>
      <c r="N20" s="3">
        <v>0.117312</v>
      </c>
      <c r="O20" s="3">
        <v>0.25868799999999997</v>
      </c>
      <c r="P20" s="3">
        <v>0.624</v>
      </c>
      <c r="Q20" s="9"/>
      <c r="R20" s="9"/>
      <c r="S20" s="9"/>
      <c r="U20" s="9"/>
      <c r="W20" s="9"/>
      <c r="Y20" s="9"/>
      <c r="Z20" s="9"/>
    </row>
    <row r="21" spans="1:26" x14ac:dyDescent="0.15">
      <c r="A21" s="9" t="s">
        <v>47</v>
      </c>
      <c r="B21" s="9" t="s">
        <v>7</v>
      </c>
      <c r="C21" s="13">
        <v>3</v>
      </c>
      <c r="D21" s="9" t="s">
        <v>8</v>
      </c>
      <c r="E21" s="9" t="s">
        <v>72</v>
      </c>
      <c r="F21" s="9" t="s">
        <v>12</v>
      </c>
      <c r="H21" s="10">
        <v>-10.689</v>
      </c>
      <c r="J21" s="11">
        <v>-1.2109999999999901</v>
      </c>
      <c r="K21" s="14">
        <v>0</v>
      </c>
      <c r="L21" s="11">
        <v>2.6</v>
      </c>
      <c r="M21" s="10">
        <v>48.649000000000001</v>
      </c>
      <c r="N21" s="3">
        <v>5.0030999999999999E-2</v>
      </c>
      <c r="O21" s="3">
        <v>0.93096899999999905</v>
      </c>
      <c r="P21" s="3">
        <v>1.9E-2</v>
      </c>
      <c r="Q21" s="9"/>
      <c r="R21" s="9"/>
      <c r="S21" s="9"/>
      <c r="U21" s="9"/>
      <c r="W21" s="9"/>
      <c r="Y21" s="9"/>
      <c r="Z21" s="9"/>
    </row>
    <row r="22" spans="1:26" x14ac:dyDescent="0.15">
      <c r="A22" s="9"/>
      <c r="B22" s="9"/>
      <c r="C22" s="13"/>
      <c r="D22" s="9"/>
      <c r="E22" s="9"/>
      <c r="F22" s="9"/>
      <c r="H22" s="10"/>
      <c r="J22" s="11"/>
      <c r="K22" s="14"/>
      <c r="L22" s="11"/>
      <c r="M22" s="10"/>
      <c r="N22" s="3"/>
      <c r="O22" s="3"/>
      <c r="P22" s="3"/>
      <c r="Q22" s="9"/>
      <c r="R22" s="9"/>
      <c r="S22" s="9"/>
      <c r="U22" s="9"/>
      <c r="W22" s="9"/>
      <c r="Y22" s="9"/>
      <c r="Z22" s="9"/>
    </row>
    <row r="23" spans="1:26" x14ac:dyDescent="0.15">
      <c r="A23" s="9" t="s">
        <v>47</v>
      </c>
      <c r="B23" s="9" t="s">
        <v>10</v>
      </c>
      <c r="C23" s="13">
        <v>3</v>
      </c>
      <c r="D23" s="9" t="s">
        <v>8</v>
      </c>
      <c r="E23" s="9" t="s">
        <v>18</v>
      </c>
      <c r="F23" s="9" t="s">
        <v>70</v>
      </c>
      <c r="H23" s="10">
        <v>-13.192</v>
      </c>
      <c r="J23" s="11">
        <v>-1.204</v>
      </c>
      <c r="K23" s="15">
        <v>0</v>
      </c>
      <c r="L23" s="11">
        <v>2.5859999999999999</v>
      </c>
      <c r="M23" s="10">
        <v>46.758000000000003</v>
      </c>
      <c r="N23" s="3">
        <v>0.10549</v>
      </c>
      <c r="O23" s="3">
        <v>0.27950999999999998</v>
      </c>
      <c r="P23" s="3">
        <v>0.61499999999999999</v>
      </c>
      <c r="Q23" s="9"/>
      <c r="R23" s="9"/>
      <c r="S23" s="9"/>
      <c r="U23" s="9"/>
      <c r="W23" s="9"/>
      <c r="Y23" s="9"/>
      <c r="Z23" s="9"/>
    </row>
    <row r="24" spans="1:26" x14ac:dyDescent="0.15">
      <c r="A24" s="9"/>
      <c r="B24" s="9"/>
      <c r="C24" s="13"/>
      <c r="K24" s="15"/>
      <c r="N24" s="3"/>
      <c r="O24" s="3"/>
      <c r="P24" s="3"/>
    </row>
    <row r="25" spans="1:26" x14ac:dyDescent="0.15">
      <c r="A25" s="9" t="s">
        <v>48</v>
      </c>
      <c r="B25" s="9" t="s">
        <v>7</v>
      </c>
      <c r="C25" s="13">
        <v>3</v>
      </c>
      <c r="D25" s="9" t="s">
        <v>8</v>
      </c>
      <c r="E25" s="9" t="s">
        <v>72</v>
      </c>
      <c r="F25" s="9" t="s">
        <v>12</v>
      </c>
      <c r="H25" s="10">
        <v>-5.7619999999999996</v>
      </c>
      <c r="J25" s="11">
        <v>-0.60599999999999898</v>
      </c>
      <c r="K25" s="14">
        <v>0</v>
      </c>
      <c r="L25" s="11">
        <v>2.556</v>
      </c>
      <c r="M25" s="10">
        <v>46.674999999999997</v>
      </c>
      <c r="N25" s="3">
        <v>6.8739999999999904E-3</v>
      </c>
      <c r="O25" s="3">
        <v>0.97512599999999905</v>
      </c>
      <c r="P25" s="3">
        <v>1.7999999999999999E-2</v>
      </c>
      <c r="Q25" s="9"/>
      <c r="R25" s="9"/>
      <c r="S25" s="9"/>
      <c r="U25" s="9"/>
      <c r="W25" s="9"/>
      <c r="Y25" s="9"/>
      <c r="Z25" s="9"/>
    </row>
    <row r="26" spans="1:26" x14ac:dyDescent="0.15">
      <c r="A26" s="9" t="s">
        <v>48</v>
      </c>
      <c r="B26" s="9" t="s">
        <v>7</v>
      </c>
      <c r="C26" s="13">
        <v>3</v>
      </c>
      <c r="D26" s="9" t="s">
        <v>8</v>
      </c>
      <c r="E26" s="9" t="s">
        <v>18</v>
      </c>
      <c r="F26" s="9" t="s">
        <v>70</v>
      </c>
      <c r="H26" s="10">
        <v>-5.7330000000000902</v>
      </c>
      <c r="J26" s="11">
        <v>-0.58499999999999996</v>
      </c>
      <c r="K26" s="14">
        <v>0</v>
      </c>
      <c r="L26" s="11">
        <v>2.577</v>
      </c>
      <c r="M26" s="10">
        <v>46.703999999999901</v>
      </c>
      <c r="N26" s="3">
        <v>9.5488000000000003E-2</v>
      </c>
      <c r="O26" s="3">
        <v>3.2511999999999999E-2</v>
      </c>
      <c r="P26" s="3">
        <v>0.872</v>
      </c>
      <c r="Q26" s="9"/>
      <c r="R26" s="9"/>
      <c r="S26" s="9"/>
      <c r="U26" s="9"/>
      <c r="W26" s="9"/>
      <c r="Y26" s="9"/>
      <c r="Z26" s="9"/>
    </row>
    <row r="27" spans="1:26" x14ac:dyDescent="0.15">
      <c r="K27" s="14"/>
      <c r="N27" s="3"/>
      <c r="O27" s="3"/>
      <c r="P27" s="3"/>
    </row>
    <row r="28" spans="1:26" x14ac:dyDescent="0.15">
      <c r="A28" s="9" t="s">
        <v>48</v>
      </c>
      <c r="B28" s="9" t="s">
        <v>10</v>
      </c>
      <c r="C28" s="13">
        <v>3</v>
      </c>
      <c r="D28" s="9" t="s">
        <v>8</v>
      </c>
      <c r="E28" s="9" t="s">
        <v>72</v>
      </c>
      <c r="F28" s="9" t="s">
        <v>12</v>
      </c>
      <c r="H28" s="10">
        <v>-6.2719999999999896</v>
      </c>
      <c r="J28" s="11">
        <v>-0.83899999999999997</v>
      </c>
      <c r="K28" s="15">
        <v>0</v>
      </c>
      <c r="L28" s="11">
        <v>2.3199999999999998</v>
      </c>
      <c r="M28" s="10">
        <v>46.527000000000001</v>
      </c>
      <c r="N28" s="3">
        <v>7.8560000000000001E-3</v>
      </c>
      <c r="O28" s="3">
        <v>0.97414400000000001</v>
      </c>
      <c r="P28" s="3">
        <v>1.7999999999999999E-2</v>
      </c>
      <c r="Q28" s="9"/>
      <c r="R28" s="9"/>
      <c r="S28" s="9"/>
      <c r="U28" s="9"/>
      <c r="W28" s="9"/>
      <c r="Y28" s="9"/>
      <c r="Z28" s="9"/>
    </row>
    <row r="29" spans="1:26" x14ac:dyDescent="0.15">
      <c r="A29" s="9" t="s">
        <v>48</v>
      </c>
      <c r="B29" s="9" t="s">
        <v>10</v>
      </c>
      <c r="C29" s="13">
        <v>3</v>
      </c>
      <c r="D29" s="9" t="s">
        <v>8</v>
      </c>
      <c r="E29" s="9" t="s">
        <v>18</v>
      </c>
      <c r="F29" s="9" t="s">
        <v>70</v>
      </c>
      <c r="H29" s="10">
        <v>-6.2610000000000001</v>
      </c>
      <c r="J29" s="11">
        <v>-0.82999999999999896</v>
      </c>
      <c r="K29" s="15">
        <v>0</v>
      </c>
      <c r="L29" s="11">
        <v>2.3290000000000002</v>
      </c>
      <c r="M29" s="10">
        <v>46.537999999999997</v>
      </c>
      <c r="N29" s="3">
        <v>9.2874999999999999E-2</v>
      </c>
      <c r="O29" s="3">
        <v>3.2125000000000001E-2</v>
      </c>
      <c r="P29" s="3">
        <v>0.875</v>
      </c>
      <c r="Q29" s="9"/>
      <c r="R29" s="9"/>
      <c r="S29" s="9"/>
      <c r="U29" s="9"/>
      <c r="W29" s="9"/>
      <c r="Y29" s="9"/>
      <c r="Z29" s="9"/>
    </row>
    <row r="30" spans="1:26" x14ac:dyDescent="0.15">
      <c r="K30" s="14"/>
      <c r="N30" s="3"/>
      <c r="O30" s="3"/>
      <c r="P30" s="3"/>
    </row>
    <row r="31" spans="1:26" x14ac:dyDescent="0.15">
      <c r="A31" s="9" t="s">
        <v>49</v>
      </c>
      <c r="B31" s="9" t="s">
        <v>7</v>
      </c>
      <c r="C31" s="13">
        <v>1</v>
      </c>
      <c r="D31" s="9" t="s">
        <v>72</v>
      </c>
      <c r="K31" s="14">
        <v>0</v>
      </c>
      <c r="L31" s="11">
        <v>3.032</v>
      </c>
      <c r="M31" s="10">
        <v>53.484999999999999</v>
      </c>
      <c r="N31" s="3"/>
      <c r="O31" s="3"/>
      <c r="P31" s="3"/>
      <c r="Q31" s="9"/>
      <c r="Y31" s="9"/>
      <c r="Z31" s="9"/>
    </row>
    <row r="32" spans="1:26" x14ac:dyDescent="0.15">
      <c r="A32" s="9"/>
      <c r="B32" s="9"/>
      <c r="C32" s="13"/>
      <c r="D32" s="9"/>
      <c r="K32" s="14"/>
      <c r="L32" s="11"/>
      <c r="M32" s="10"/>
      <c r="N32" s="3"/>
      <c r="O32" s="3"/>
      <c r="P32" s="3"/>
      <c r="Q32" s="9"/>
      <c r="Y32" s="9"/>
      <c r="Z32" s="9"/>
    </row>
    <row r="33" spans="1:26" x14ac:dyDescent="0.15">
      <c r="A33" s="9" t="s">
        <v>49</v>
      </c>
      <c r="B33" s="9" t="s">
        <v>10</v>
      </c>
      <c r="C33" s="13">
        <v>1</v>
      </c>
      <c r="D33" s="9" t="s">
        <v>72</v>
      </c>
      <c r="K33" s="15">
        <v>1</v>
      </c>
      <c r="L33" s="11">
        <v>3.0270000000000001</v>
      </c>
      <c r="M33" s="10">
        <v>52.677999999999997</v>
      </c>
      <c r="N33" s="3"/>
      <c r="O33" s="3"/>
      <c r="P33" s="3"/>
      <c r="Q33" s="9"/>
      <c r="Y33" s="9"/>
      <c r="Z33" s="9"/>
    </row>
    <row r="34" spans="1:26" x14ac:dyDescent="0.15">
      <c r="K34" s="14"/>
      <c r="N34" s="3"/>
      <c r="O34" s="3"/>
      <c r="P34" s="3"/>
    </row>
    <row r="35" spans="1:26" x14ac:dyDescent="0.15">
      <c r="A35" s="9" t="s">
        <v>50</v>
      </c>
      <c r="B35" s="9" t="s">
        <v>7</v>
      </c>
      <c r="C35" s="13">
        <v>2</v>
      </c>
      <c r="D35" s="9" t="s">
        <v>8</v>
      </c>
      <c r="E35" s="9" t="s">
        <v>72</v>
      </c>
      <c r="G35" s="10">
        <v>-14.388999999999999</v>
      </c>
      <c r="I35" s="11">
        <v>-1.38</v>
      </c>
      <c r="K35" s="14">
        <v>0</v>
      </c>
      <c r="L35" s="11">
        <v>2.6709999999999998</v>
      </c>
      <c r="M35" s="10">
        <v>49.537999999999997</v>
      </c>
      <c r="N35" s="3">
        <v>6.9999999999999897E-3</v>
      </c>
      <c r="O35" s="3">
        <v>0.99299999999999999</v>
      </c>
      <c r="P35" s="3"/>
      <c r="Q35" s="9"/>
      <c r="R35" s="9"/>
      <c r="U35" s="9"/>
      <c r="Y35" s="9"/>
      <c r="Z35" s="9"/>
    </row>
    <row r="36" spans="1:26" x14ac:dyDescent="0.15">
      <c r="A36" s="9"/>
      <c r="B36" s="9"/>
      <c r="C36" s="13"/>
      <c r="D36" s="9"/>
      <c r="E36" s="9"/>
      <c r="F36" s="9"/>
      <c r="H36" s="10"/>
      <c r="J36" s="11"/>
      <c r="K36" s="14"/>
      <c r="L36" s="11"/>
      <c r="M36" s="10"/>
      <c r="N36" s="3"/>
      <c r="O36" s="3"/>
      <c r="P36" s="3"/>
      <c r="Q36" s="9"/>
      <c r="R36" s="9"/>
      <c r="S36" s="9"/>
      <c r="U36" s="9"/>
      <c r="W36" s="9"/>
      <c r="Y36" s="9"/>
      <c r="Z36" s="9"/>
    </row>
    <row r="37" spans="1:26" x14ac:dyDescent="0.15">
      <c r="A37" s="9" t="s">
        <v>50</v>
      </c>
      <c r="B37" s="9" t="s">
        <v>10</v>
      </c>
      <c r="C37" s="13">
        <v>3</v>
      </c>
      <c r="D37" s="9" t="s">
        <v>8</v>
      </c>
      <c r="E37" s="9" t="s">
        <v>18</v>
      </c>
      <c r="F37" s="9" t="s">
        <v>70</v>
      </c>
      <c r="H37" s="10">
        <v>-9.98</v>
      </c>
      <c r="J37" s="11">
        <v>-0.54</v>
      </c>
      <c r="K37" s="15">
        <v>0</v>
      </c>
      <c r="L37" s="11">
        <v>2.2770000000000001</v>
      </c>
      <c r="M37" s="10">
        <v>40.814999999999998</v>
      </c>
      <c r="N37" s="3">
        <v>9.7560000000000008E-3</v>
      </c>
      <c r="O37" s="3">
        <v>0.26124399999999998</v>
      </c>
      <c r="P37" s="3">
        <v>0.72899999999999998</v>
      </c>
      <c r="Q37" s="9"/>
      <c r="R37" s="9"/>
      <c r="S37" s="9"/>
      <c r="U37" s="9"/>
      <c r="W37" s="9"/>
      <c r="Y37" s="9"/>
      <c r="Z37" s="9"/>
    </row>
    <row r="38" spans="1:26" x14ac:dyDescent="0.15">
      <c r="K38" s="14"/>
      <c r="N38" s="3"/>
      <c r="O38" s="3"/>
      <c r="P38" s="3"/>
    </row>
    <row r="39" spans="1:26" x14ac:dyDescent="0.15">
      <c r="A39" s="9" t="s">
        <v>51</v>
      </c>
      <c r="B39" s="9" t="s">
        <v>7</v>
      </c>
      <c r="C39" s="13">
        <v>2</v>
      </c>
      <c r="D39" s="9" t="s">
        <v>8</v>
      </c>
      <c r="E39" s="9" t="s">
        <v>72</v>
      </c>
      <c r="G39" s="10">
        <v>-9.3870000000000005</v>
      </c>
      <c r="I39" s="11">
        <v>-1.391</v>
      </c>
      <c r="K39" s="14">
        <v>0</v>
      </c>
      <c r="L39" s="11">
        <v>2.4910000000000001</v>
      </c>
      <c r="M39" s="10">
        <v>51.466000000000001</v>
      </c>
      <c r="N39" s="3">
        <v>6.0000000000000001E-3</v>
      </c>
      <c r="O39" s="3">
        <v>0.99399999999999999</v>
      </c>
      <c r="P39" s="3"/>
      <c r="Q39" s="9"/>
      <c r="R39" s="9"/>
      <c r="U39" s="9"/>
      <c r="Y39" s="9"/>
      <c r="Z39" s="9"/>
    </row>
    <row r="40" spans="1:26" x14ac:dyDescent="0.15">
      <c r="A40" s="9"/>
      <c r="B40" s="9"/>
      <c r="C40" s="13"/>
      <c r="D40" s="9"/>
      <c r="E40" s="9"/>
      <c r="G40" s="10"/>
      <c r="I40" s="11"/>
      <c r="K40" s="14"/>
      <c r="L40" s="11"/>
      <c r="M40" s="10"/>
      <c r="N40" s="3"/>
      <c r="O40" s="3"/>
      <c r="P40" s="3"/>
      <c r="Q40" s="9"/>
      <c r="R40" s="9"/>
      <c r="U40" s="9"/>
      <c r="Y40" s="9"/>
      <c r="Z40" s="9"/>
    </row>
    <row r="41" spans="1:26" x14ac:dyDescent="0.15">
      <c r="A41" s="9" t="s">
        <v>51</v>
      </c>
      <c r="B41" s="9" t="s">
        <v>10</v>
      </c>
      <c r="C41" s="13">
        <v>2</v>
      </c>
      <c r="D41" s="9" t="s">
        <v>8</v>
      </c>
      <c r="E41" s="9" t="s">
        <v>72</v>
      </c>
      <c r="G41" s="10">
        <v>-10.3479999999999</v>
      </c>
      <c r="I41" s="11">
        <v>-1.2949999999999999</v>
      </c>
      <c r="K41" s="15">
        <v>0</v>
      </c>
      <c r="L41" s="11">
        <v>2.597</v>
      </c>
      <c r="M41" s="10">
        <v>53.459000000000003</v>
      </c>
      <c r="N41" s="3">
        <v>6.0000000000000001E-3</v>
      </c>
      <c r="O41" s="3">
        <v>0.99399999999999999</v>
      </c>
      <c r="P41" s="3"/>
      <c r="Q41" s="9"/>
      <c r="R41" s="9"/>
      <c r="U41" s="9"/>
      <c r="Y41" s="9"/>
      <c r="Z41" s="9"/>
    </row>
    <row r="42" spans="1:26" x14ac:dyDescent="0.15">
      <c r="K42" s="14"/>
      <c r="N42" s="3"/>
      <c r="O42" s="3"/>
      <c r="P42" s="3"/>
    </row>
    <row r="43" spans="1:26" x14ac:dyDescent="0.15">
      <c r="A43" s="9" t="s">
        <v>52</v>
      </c>
      <c r="B43" s="9" t="s">
        <v>7</v>
      </c>
      <c r="C43" s="13">
        <v>3</v>
      </c>
      <c r="D43" s="9" t="s">
        <v>8</v>
      </c>
      <c r="E43" s="9" t="s">
        <v>18</v>
      </c>
      <c r="F43" s="9" t="s">
        <v>70</v>
      </c>
      <c r="H43" s="10">
        <v>-4.4809999999999999</v>
      </c>
      <c r="J43" s="11">
        <v>0</v>
      </c>
      <c r="K43" s="14">
        <v>0</v>
      </c>
      <c r="L43" s="11">
        <v>2.7440000000000002</v>
      </c>
      <c r="M43" s="10">
        <v>43.985999999999997</v>
      </c>
      <c r="N43" s="3">
        <v>8.0282000000000006E-2</v>
      </c>
      <c r="O43" s="3">
        <v>0.193718</v>
      </c>
      <c r="P43" s="3">
        <v>0.72599999999999998</v>
      </c>
      <c r="Q43" s="9"/>
      <c r="R43" s="9"/>
      <c r="S43" s="9"/>
      <c r="U43" s="9"/>
      <c r="W43" s="9"/>
      <c r="Y43" s="9"/>
      <c r="Z43" s="9"/>
    </row>
    <row r="44" spans="1:26" x14ac:dyDescent="0.15">
      <c r="A44" s="9"/>
      <c r="B44" s="9"/>
      <c r="C44" s="13"/>
      <c r="D44" s="9"/>
      <c r="E44" s="9"/>
      <c r="F44" s="9"/>
      <c r="H44" s="10"/>
      <c r="J44" s="11"/>
      <c r="K44" s="14"/>
      <c r="L44" s="11"/>
      <c r="M44" s="10"/>
      <c r="N44" s="3"/>
      <c r="O44" s="3"/>
      <c r="P44" s="3"/>
      <c r="Q44" s="9"/>
      <c r="R44" s="9"/>
      <c r="S44" s="9"/>
      <c r="U44" s="9"/>
      <c r="W44" s="9"/>
      <c r="Y44" s="9"/>
      <c r="Z44" s="9"/>
    </row>
    <row r="45" spans="1:26" x14ac:dyDescent="0.15">
      <c r="A45" s="9" t="s">
        <v>52</v>
      </c>
      <c r="B45" s="9" t="s">
        <v>10</v>
      </c>
      <c r="C45" s="13">
        <v>3</v>
      </c>
      <c r="D45" s="9" t="s">
        <v>8</v>
      </c>
      <c r="E45" s="9" t="s">
        <v>18</v>
      </c>
      <c r="F45" s="9" t="s">
        <v>70</v>
      </c>
      <c r="H45" s="10">
        <v>-5.2709999999999999</v>
      </c>
      <c r="J45" s="11">
        <v>0</v>
      </c>
      <c r="K45" s="15">
        <v>0</v>
      </c>
      <c r="L45" s="11">
        <v>2.754</v>
      </c>
      <c r="M45" s="10">
        <v>45.451999999999998</v>
      </c>
      <c r="N45" s="3">
        <v>8.0757999999999996E-2</v>
      </c>
      <c r="O45" s="3">
        <v>0.19024199999999999</v>
      </c>
      <c r="P45" s="3">
        <v>0.72899999999999998</v>
      </c>
      <c r="Q45" s="9"/>
      <c r="R45" s="9"/>
      <c r="S45" s="9"/>
      <c r="U45" s="9"/>
      <c r="W45" s="9"/>
      <c r="Y45" s="9"/>
      <c r="Z45" s="9"/>
    </row>
    <row r="46" spans="1:26" x14ac:dyDescent="0.15">
      <c r="K46" s="14"/>
      <c r="N46" s="3"/>
      <c r="O46" s="3"/>
      <c r="P46" s="3"/>
    </row>
    <row r="47" spans="1:26" x14ac:dyDescent="0.15">
      <c r="A47" s="9" t="s">
        <v>53</v>
      </c>
      <c r="B47" s="9" t="s">
        <v>7</v>
      </c>
      <c r="C47" s="13">
        <v>3</v>
      </c>
      <c r="D47" s="9" t="s">
        <v>8</v>
      </c>
      <c r="E47" s="9" t="s">
        <v>18</v>
      </c>
      <c r="F47" s="9" t="s">
        <v>70</v>
      </c>
      <c r="H47" s="10">
        <v>-3.7229999999999901</v>
      </c>
      <c r="J47" s="11">
        <v>-0.39700000000000002</v>
      </c>
      <c r="K47" s="14">
        <v>0</v>
      </c>
      <c r="L47" s="11">
        <v>2.3959999999999999</v>
      </c>
      <c r="M47" s="10">
        <v>41.228999999999999</v>
      </c>
      <c r="N47" s="3">
        <v>0.118272</v>
      </c>
      <c r="O47" s="3">
        <v>0.26572800000000002</v>
      </c>
      <c r="P47" s="3">
        <v>0.61599999999999999</v>
      </c>
      <c r="Q47" s="9"/>
      <c r="R47" s="9"/>
      <c r="S47" s="9"/>
      <c r="U47" s="9"/>
      <c r="W47" s="9"/>
      <c r="Y47" s="9"/>
      <c r="Z47" s="9"/>
    </row>
    <row r="48" spans="1:26" x14ac:dyDescent="0.15">
      <c r="A48" s="9"/>
      <c r="B48" s="9"/>
      <c r="C48" s="13"/>
      <c r="D48" s="9"/>
      <c r="E48" s="9"/>
      <c r="F48" s="9"/>
      <c r="H48" s="10"/>
      <c r="J48" s="11"/>
      <c r="K48" s="14"/>
      <c r="L48" s="11"/>
      <c r="M48" s="10"/>
      <c r="N48" s="3"/>
      <c r="O48" s="3"/>
      <c r="P48" s="3"/>
      <c r="Q48" s="9"/>
      <c r="R48" s="9"/>
      <c r="S48" s="9"/>
      <c r="U48" s="9"/>
      <c r="W48" s="9"/>
      <c r="Y48" s="9"/>
      <c r="Z48" s="9"/>
    </row>
    <row r="49" spans="1:26" x14ac:dyDescent="0.15">
      <c r="A49" s="9" t="s">
        <v>53</v>
      </c>
      <c r="B49" s="9" t="s">
        <v>10</v>
      </c>
      <c r="C49" s="13">
        <v>3</v>
      </c>
      <c r="D49" s="9" t="s">
        <v>8</v>
      </c>
      <c r="E49" s="9" t="s">
        <v>18</v>
      </c>
      <c r="F49" s="9" t="s">
        <v>70</v>
      </c>
      <c r="H49" s="10">
        <v>-3.698</v>
      </c>
      <c r="J49" s="11">
        <v>-0.54299999999999904</v>
      </c>
      <c r="K49" s="15">
        <v>0</v>
      </c>
      <c r="L49" s="11">
        <v>2.2450000000000001</v>
      </c>
      <c r="M49" s="10">
        <v>40.353000000000002</v>
      </c>
      <c r="N49" s="3">
        <v>0.11308799999999999</v>
      </c>
      <c r="O49" s="3">
        <v>0.25891199999999998</v>
      </c>
      <c r="P49" s="3">
        <v>0.628</v>
      </c>
      <c r="Q49" s="9"/>
      <c r="R49" s="9"/>
      <c r="S49" s="9"/>
      <c r="U49" s="9"/>
      <c r="W49" s="9"/>
      <c r="Y49" s="9"/>
      <c r="Z49" s="9"/>
    </row>
    <row r="50" spans="1:26" x14ac:dyDescent="0.15">
      <c r="K50" s="14"/>
      <c r="N50" s="3"/>
      <c r="O50" s="3"/>
      <c r="P50" s="3"/>
    </row>
    <row r="51" spans="1:26" x14ac:dyDescent="0.15">
      <c r="A51" s="9" t="s">
        <v>73</v>
      </c>
      <c r="B51" s="9" t="s">
        <v>7</v>
      </c>
      <c r="C51" s="13">
        <v>2</v>
      </c>
      <c r="D51" s="9" t="s">
        <v>69</v>
      </c>
      <c r="E51" s="9" t="s">
        <v>70</v>
      </c>
      <c r="G51" s="10">
        <v>-16.167999999999999</v>
      </c>
      <c r="I51" s="11">
        <v>-1.42099999999999</v>
      </c>
      <c r="K51" s="14">
        <v>0</v>
      </c>
      <c r="L51" s="11">
        <v>2.4300000000000002</v>
      </c>
      <c r="M51" s="10">
        <v>39.000999999999998</v>
      </c>
      <c r="N51" s="3">
        <v>0.71599999999999997</v>
      </c>
      <c r="O51" s="3">
        <v>0.28399999999999997</v>
      </c>
      <c r="P51" s="3"/>
      <c r="Q51" s="9"/>
      <c r="R51" s="9"/>
      <c r="U51" s="9"/>
      <c r="Y51" s="9"/>
      <c r="Z51" s="9"/>
    </row>
    <row r="52" spans="1:26" x14ac:dyDescent="0.15">
      <c r="K52" s="14"/>
      <c r="N52" s="3"/>
      <c r="O52" s="3"/>
      <c r="P52" s="3"/>
    </row>
    <row r="53" spans="1:26" x14ac:dyDescent="0.15">
      <c r="A53" s="9" t="s">
        <v>73</v>
      </c>
      <c r="B53" s="9" t="s">
        <v>10</v>
      </c>
      <c r="C53" s="13">
        <v>3</v>
      </c>
      <c r="D53" s="9" t="s">
        <v>8</v>
      </c>
      <c r="E53" s="9" t="s">
        <v>18</v>
      </c>
      <c r="F53" s="9" t="s">
        <v>70</v>
      </c>
      <c r="H53" s="10">
        <v>-0.32500000000000201</v>
      </c>
      <c r="J53" s="11">
        <v>-5.8999999999999699E-2</v>
      </c>
      <c r="K53" s="15">
        <v>0</v>
      </c>
      <c r="L53" s="11">
        <v>2.2050000000000001</v>
      </c>
      <c r="M53" s="10">
        <v>37.451999999999998</v>
      </c>
      <c r="N53" s="3">
        <v>9.7524E-2</v>
      </c>
      <c r="O53" s="3">
        <v>0.22647600000000001</v>
      </c>
      <c r="P53" s="3">
        <v>0.67599999999999905</v>
      </c>
      <c r="Q53" s="9"/>
      <c r="R53" s="9"/>
      <c r="S53" s="9"/>
      <c r="U53" s="9"/>
      <c r="W53" s="9"/>
      <c r="Y53" s="9"/>
      <c r="Z53" s="9"/>
    </row>
    <row r="54" spans="1:26" x14ac:dyDescent="0.15">
      <c r="A54" s="9" t="s">
        <v>73</v>
      </c>
      <c r="B54" s="9" t="s">
        <v>10</v>
      </c>
      <c r="C54" s="13">
        <v>3</v>
      </c>
      <c r="D54" s="9" t="s">
        <v>69</v>
      </c>
      <c r="E54" s="9" t="s">
        <v>18</v>
      </c>
      <c r="F54" s="9" t="s">
        <v>70</v>
      </c>
      <c r="H54" s="10">
        <v>-0.16700000000000101</v>
      </c>
      <c r="J54" s="11">
        <v>-3.7999999999999798E-2</v>
      </c>
      <c r="K54" s="15">
        <v>0</v>
      </c>
      <c r="L54" s="11">
        <v>2.226</v>
      </c>
      <c r="M54" s="10">
        <v>37.61</v>
      </c>
      <c r="N54" s="3">
        <v>0.26109599999999999</v>
      </c>
      <c r="O54" s="3">
        <v>0.24490399999999901</v>
      </c>
      <c r="P54" s="3">
        <v>0.49399999999999999</v>
      </c>
      <c r="Q54" s="9"/>
      <c r="R54" s="9"/>
      <c r="S54" s="9"/>
      <c r="U54" s="9"/>
      <c r="W54" s="9"/>
      <c r="Y54" s="9"/>
      <c r="Z54" s="9"/>
    </row>
    <row r="55" spans="1:26" x14ac:dyDescent="0.15">
      <c r="K55" s="14"/>
      <c r="N55" s="3"/>
      <c r="O55" s="3"/>
      <c r="P55" s="3"/>
    </row>
    <row r="56" spans="1:26" x14ac:dyDescent="0.15">
      <c r="A56" s="9" t="s">
        <v>54</v>
      </c>
      <c r="B56" s="9" t="s">
        <v>7</v>
      </c>
      <c r="C56" s="13">
        <v>2</v>
      </c>
      <c r="D56" s="9" t="s">
        <v>8</v>
      </c>
      <c r="E56" s="9" t="s">
        <v>72</v>
      </c>
      <c r="G56" s="10">
        <v>-8.5730000000000004</v>
      </c>
      <c r="I56" s="11">
        <v>-0.73199999999999898</v>
      </c>
      <c r="K56" s="14">
        <v>0</v>
      </c>
      <c r="L56" s="11">
        <v>2.532</v>
      </c>
      <c r="M56" s="10">
        <v>52.332999999999998</v>
      </c>
      <c r="N56" s="3">
        <v>5.0000000000000001E-3</v>
      </c>
      <c r="O56" s="3">
        <v>0.995</v>
      </c>
      <c r="P56" s="3"/>
      <c r="Q56" s="9"/>
      <c r="R56" s="9"/>
      <c r="U56" s="9"/>
      <c r="Y56" s="9"/>
      <c r="Z56" s="9"/>
    </row>
    <row r="57" spans="1:26" x14ac:dyDescent="0.15">
      <c r="K57" s="14"/>
      <c r="N57" s="3"/>
      <c r="O57" s="3"/>
      <c r="P57" s="3"/>
    </row>
    <row r="58" spans="1:26" x14ac:dyDescent="0.15">
      <c r="A58" s="9" t="s">
        <v>54</v>
      </c>
      <c r="B58" s="9" t="s">
        <v>10</v>
      </c>
      <c r="C58" s="13">
        <v>2</v>
      </c>
      <c r="D58" s="9" t="s">
        <v>8</v>
      </c>
      <c r="E58" s="9" t="s">
        <v>18</v>
      </c>
      <c r="G58" s="10">
        <v>-9.1469999999999896</v>
      </c>
      <c r="I58" s="11">
        <v>-0.373999999999999</v>
      </c>
      <c r="K58" s="15">
        <v>0</v>
      </c>
      <c r="L58" s="11">
        <v>2.8980000000000001</v>
      </c>
      <c r="M58" s="10">
        <v>52.878</v>
      </c>
      <c r="N58" s="3">
        <v>6.0000000000000001E-3</v>
      </c>
      <c r="O58" s="3">
        <v>0.99399999999999999</v>
      </c>
      <c r="P58" s="3"/>
      <c r="Q58" s="9"/>
      <c r="R58" s="9"/>
      <c r="U58" s="9"/>
      <c r="Y58" s="9"/>
      <c r="Z58" s="9"/>
    </row>
    <row r="59" spans="1:26" x14ac:dyDescent="0.15">
      <c r="A59" s="9" t="s">
        <v>54</v>
      </c>
      <c r="B59" s="9" t="s">
        <v>10</v>
      </c>
      <c r="C59" s="13">
        <v>2</v>
      </c>
      <c r="D59" s="9" t="s">
        <v>8</v>
      </c>
      <c r="E59" s="9" t="s">
        <v>72</v>
      </c>
      <c r="G59" s="10">
        <v>-8.2419999999999902</v>
      </c>
      <c r="I59" s="11">
        <v>-0.63899999999999901</v>
      </c>
      <c r="K59" s="15">
        <v>0</v>
      </c>
      <c r="L59" s="11">
        <v>2.633</v>
      </c>
      <c r="M59" s="10">
        <v>53.783000000000001</v>
      </c>
      <c r="N59" s="3">
        <v>5.0000000000000001E-3</v>
      </c>
      <c r="O59" s="3">
        <v>0.995</v>
      </c>
      <c r="P59" s="3"/>
      <c r="Q59" s="9"/>
      <c r="R59" s="9"/>
      <c r="U59" s="9"/>
      <c r="Y59" s="9"/>
      <c r="Z59" s="9"/>
    </row>
  </sheetData>
  <conditionalFormatting sqref="N2:P59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9B91EDA-D1E4-A24C-A27D-CD880F8A1770}</x14:id>
        </ext>
      </extLst>
    </cfRule>
  </conditionalFormatting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9B91EDA-D1E4-A24C-A27D-CD880F8A177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:P5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23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A</vt:lpstr>
      <vt:lpstr>Kra-Dai in China and Vietna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Pavel Flegontov</cp:lastModifiedBy>
  <cp:revision>14</cp:revision>
  <dcterms:created xsi:type="dcterms:W3CDTF">2020-11-30T22:23:09Z</dcterms:created>
  <dcterms:modified xsi:type="dcterms:W3CDTF">2021-01-04T20:23:07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